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showInkAnnotation="0" autoCompressPictures="0"/>
  <bookViews>
    <workbookView xWindow="5205" yWindow="3960" windowWidth="20730" windowHeight="11760" tabRatio="679"/>
  </bookViews>
  <sheets>
    <sheet name="2004-2014 Summ - by year" sheetId="16" r:id="rId1"/>
    <sheet name="2004-2014 Summ - all yrs" sheetId="19" r:id="rId2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5" i="16"/>
  <c r="C51"/>
  <c r="C48"/>
  <c r="C42"/>
  <c r="C36"/>
  <c r="C31"/>
  <c r="C28"/>
  <c r="C23"/>
  <c r="C17"/>
  <c r="C11"/>
  <c r="C3"/>
</calcChain>
</file>

<file path=xl/sharedStrings.xml><?xml version="1.0" encoding="utf-8"?>
<sst xmlns="http://schemas.openxmlformats.org/spreadsheetml/2006/main" count="608" uniqueCount="179">
  <si>
    <t>---RRSGSS---</t>
  </si>
  <si>
    <t>---WLLSNTDNAA---</t>
  </si>
  <si>
    <t>---ATEQTKLYGS---</t>
  </si>
  <si>
    <t>---VGSSKYQQSFTPSPGAR---</t>
  </si>
  <si>
    <t>---FLKGKS---</t>
  </si>
  <si>
    <t>---ANEQTKLYGS---</t>
  </si>
  <si>
    <t>---WLLSNTDDAA---</t>
  </si>
  <si>
    <t>---WLLSNSDNAA---</t>
  </si>
  <si>
    <t>---NPRSK---</t>
  </si>
  <si>
    <t>---TTEQTKLYGS---</t>
  </si>
  <si>
    <t>---FLRGES---</t>
  </si>
  <si>
    <t>---WLLSNSDNAT---</t>
  </si>
  <si>
    <t>---NPRNK---</t>
  </si>
  <si>
    <t>---FFRGES---</t>
  </si>
  <si>
    <t>---SCGGDC---</t>
  </si>
  <si>
    <t>---RRLGSS---</t>
  </si>
  <si>
    <t>---AAEQTKLYGS---</t>
  </si>
  <si>
    <t>---SCEGDC---</t>
  </si>
  <si>
    <t>---ADEQTKLYGS---</t>
  </si>
  <si>
    <t>---GCEGDC---</t>
  </si>
  <si>
    <t>---RRTGSS---</t>
  </si>
  <si>
    <t>---RRSDSS---</t>
  </si>
  <si>
    <t>---WLLSNSDNVA---</t>
  </si>
  <si>
    <t>---FFRGDS---</t>
  </si>
  <si>
    <t>---VGSSKYQQSFTPNPGAR---</t>
  </si>
  <si>
    <t>---FFRGKS---</t>
  </si>
  <si>
    <t>---GCGGDC---</t>
  </si>
  <si>
    <t>---GCEGNC---</t>
  </si>
  <si>
    <t>---WLLSDSNNAA---</t>
  </si>
  <si>
    <t>---DCEGNC---</t>
  </si>
  <si>
    <t>---VGSSKYQQSFTPIPGAR---</t>
  </si>
  <si>
    <t>---VGSSKYQQSFTPSLGAR---</t>
  </si>
  <si>
    <t>---VTEQTKLYGS---</t>
  </si>
  <si>
    <t>---RRPGSS---</t>
  </si>
  <si>
    <t>---WLLSNSNNAA---</t>
  </si>
  <si>
    <t>---NPRDK---</t>
  </si>
  <si>
    <t>---WLLSNSNDAA---</t>
  </si>
  <si>
    <t>---VGSSKYQQSFIPSPGAR---</t>
  </si>
  <si>
    <t>---DTEQTKLYGS---</t>
  </si>
  <si>
    <t>---VGSSKYQQSFAPSPGAR---</t>
  </si>
  <si>
    <t>---KRSGSS---</t>
  </si>
  <si>
    <t>---WLLSDSDNAA---</t>
  </si>
  <si>
    <t>---WLLSNSDNGA---</t>
  </si>
  <si>
    <t>---GSEGDC---</t>
  </si>
  <si>
    <t>---WLLSNSDNAV---</t>
  </si>
  <si>
    <t>---VGSSKYQQSFVPSPGAR---</t>
  </si>
  <si>
    <t>---VGSSKYLQSFTPSPGAR---</t>
  </si>
  <si>
    <t>---VGSSKYQQSFTPSPGTR---</t>
  </si>
  <si>
    <t>---FFKGES---</t>
  </si>
  <si>
    <t>---ATEQTKLYGN---</t>
  </si>
  <si>
    <t>---WLLSNSDSAA---</t>
  </si>
  <si>
    <t>---VGSSKCQQSFTPSPGAR---</t>
  </si>
  <si>
    <t>---FLRGKS---</t>
  </si>
  <si>
    <t>---DCEGDC---</t>
  </si>
  <si>
    <t>---GCEGDY---</t>
  </si>
  <si>
    <t>---GCEGDR---</t>
  </si>
  <si>
    <t>---GCEGGC---</t>
  </si>
  <si>
    <t>---RRSGPS---</t>
  </si>
  <si>
    <t>---FFRGGS---</t>
  </si>
  <si>
    <t>---ACEGDC---</t>
  </si>
  <si>
    <t>---GCKGDC---</t>
  </si>
  <si>
    <t>---TRSGSS---</t>
  </si>
  <si>
    <t>---VSEQTKLYGS---</t>
  </si>
  <si>
    <t>---VRSSKYQQSFTPNPGAR---</t>
  </si>
  <si>
    <t>---SCGGNC---</t>
  </si>
  <si>
    <t>---ISEQTKLYGS---</t>
  </si>
  <si>
    <t>---VRSSKYQQSFTPSPGAR---</t>
  </si>
  <si>
    <t>---SCRGDC---</t>
  </si>
  <si>
    <t>---VRSSKYQQSFTPSTGAR---</t>
  </si>
  <si>
    <t>---WLLSNSDNSA---</t>
  </si>
  <si>
    <t>---VRSSKYQQSFIPSPGAR---</t>
  </si>
  <si>
    <t>---NPRKK---</t>
  </si>
  <si>
    <t>---ASEQTKLYGS---</t>
  </si>
  <si>
    <t>---VRSSKYQQSFTPSPGTR---</t>
  </si>
  <si>
    <t>---VISSKYRQSFTPSPGAR---</t>
  </si>
  <si>
    <t>---ARSGSS---</t>
  </si>
  <si>
    <t>---VRSSKYQQSFTPSPGPR---</t>
  </si>
  <si>
    <t>---VSEQTKLYGN---</t>
  </si>
  <si>
    <t>---TRSDSS---</t>
  </si>
  <si>
    <t>---VRSSKYHQSFTPSPGAR---</t>
  </si>
  <si>
    <t>---SCRGNC---</t>
  </si>
  <si>
    <t>---NPKDK---</t>
  </si>
  <si>
    <t>---VKSSKYQQSFTPSPGAR---</t>
  </si>
  <si>
    <t>---VRSSKYRQSFTPSPGAR---</t>
  </si>
  <si>
    <t>---NCRGDC---</t>
  </si>
  <si>
    <t>---TTEQTRLYGS---</t>
  </si>
  <si>
    <t>---TTEQTKLYGN---</t>
  </si>
  <si>
    <t>---TAEQTKLYGS---</t>
  </si>
  <si>
    <t>---RRSRSS---</t>
  </si>
  <si>
    <t>---NCEGEC---</t>
  </si>
  <si>
    <t>---NIRSE---</t>
  </si>
  <si>
    <t>---VGSSNYQQSFVPSPEAR---</t>
  </si>
  <si>
    <t>---KRSGPS---</t>
  </si>
  <si>
    <t>---WLLSNTDNDA---</t>
  </si>
  <si>
    <t>---NIRNE---</t>
  </si>
  <si>
    <t>---DAEQTKLYGS---</t>
  </si>
  <si>
    <t>---VGSSNYQQSFVPSPGAR---</t>
  </si>
  <si>
    <t>---WLLSNIDNAA---</t>
  </si>
  <si>
    <t>---VESSNYQQSFVPSPGAR---</t>
  </si>
  <si>
    <t>---RRSESS---</t>
  </si>
  <si>
    <t>---NTRRD---</t>
  </si>
  <si>
    <t>---NTRKD---</t>
  </si>
  <si>
    <t>---FMRGKS---</t>
  </si>
  <si>
    <t>---NCEGNC---</t>
  </si>
  <si>
    <t>---WLLSNKENAT---</t>
  </si>
  <si>
    <t>---NSRKD---</t>
  </si>
  <si>
    <t>---VTEQIKLYGN---</t>
  </si>
  <si>
    <t>---VASSNYHQSFSPSPGAR---</t>
  </si>
  <si>
    <t>---NCEGDC---</t>
  </si>
  <si>
    <t>---VTEQNKLYGN---</t>
  </si>
  <si>
    <t>---WLLSNNDNAA---</t>
  </si>
  <si>
    <t>---NTRKG---</t>
  </si>
  <si>
    <t>---VESSNYQQSFVPSPGVR---</t>
  </si>
  <si>
    <t>---SCKGDC---</t>
  </si>
  <si>
    <t>---GRSGSS---</t>
  </si>
  <si>
    <t>---WLLSNNDNDA---</t>
  </si>
  <si>
    <t>---NTRED---</t>
  </si>
  <si>
    <t>---STEQTKLYGS---</t>
  </si>
  <si>
    <t>---VGSSNYQQSFVPSPGER---</t>
  </si>
  <si>
    <t>---TTEQAKLYGS---</t>
  </si>
  <si>
    <t>---NCDGDC---</t>
  </si>
  <si>
    <t>---NIRKD---</t>
  </si>
  <si>
    <t>---VGSSNYQQSFIPSPGAR---</t>
  </si>
  <si>
    <t>---RRSGFS---</t>
  </si>
  <si>
    <t>---WLLSNTNNAA---</t>
  </si>
  <si>
    <t>---VG?SNYQQSFVPSPGAR---</t>
  </si>
  <si>
    <t>---WLLSSTDNAA---</t>
  </si>
  <si>
    <t>---ITEQTKLYGS---</t>
  </si>
  <si>
    <t>---NPRKD---</t>
  </si>
  <si>
    <t>---VGSSNYQQSFVPSPGTR---</t>
  </si>
  <si>
    <t>---VGTSNYQQSFVPSPGAR---</t>
  </si>
  <si>
    <t>---VGSSNYQKSFVPSPGAR---</t>
  </si>
  <si>
    <t>---NTKKD---</t>
  </si>
  <si>
    <t>---TAEQAKLYGS---</t>
  </si>
  <si>
    <t>---FLRGRS---</t>
  </si>
  <si>
    <t>---IGSSNYQQSFVPSPGAR---</t>
  </si>
  <si>
    <t>---NTRKA---</t>
  </si>
  <si>
    <t>---VRSSNYQQSFVPSPGAG---</t>
  </si>
  <si>
    <t>---VRSSNYQQSFMPSPGAG---</t>
  </si>
  <si>
    <t>---NTRKS---</t>
  </si>
  <si>
    <t>---NTRKN---</t>
  </si>
  <si>
    <t>---VGSSNYQQSFAPSPGAR---</t>
  </si>
  <si>
    <t>---WLLSNTDKAA---</t>
  </si>
  <si>
    <t>---NTTRD---</t>
  </si>
  <si>
    <t>---VGSSNYQQSFVPSPGVR---</t>
  </si>
  <si>
    <t>---SCDGDC---</t>
  </si>
  <si>
    <t>---FVRGKS---</t>
  </si>
  <si>
    <t>---WLLSNNDNVA---</t>
  </si>
  <si>
    <t>---TTEQTKLYGG---</t>
  </si>
  <si>
    <t>---NTRRG---</t>
  </si>
  <si>
    <t>---RKSGSS---</t>
  </si>
  <si>
    <t>---NIRRD---</t>
  </si>
  <si>
    <t>---TTKQTNLYGI---</t>
  </si>
  <si>
    <t>---FLIGKS---</t>
  </si>
  <si>
    <t>---TPRRN---</t>
  </si>
  <si>
    <t>---TTKQTKLYGS---</t>
  </si>
  <si>
    <t>---NTRRN---</t>
  </si>
  <si>
    <t>---TTKQTKLYGI---</t>
  </si>
  <si>
    <t>---RISLSS---</t>
  </si>
  <si>
    <t>---WLLSYQDNAA---</t>
  </si>
  <si>
    <t>---WLLSNTDYAA---</t>
  </si>
  <si>
    <t>---KRLGSS---</t>
  </si>
  <si>
    <t>---NARKD---</t>
  </si>
  <si>
    <t>---WLLSNTDNAV---</t>
  </si>
  <si>
    <t>---VGSFNYQQSFVPSPGAR---</t>
  </si>
  <si>
    <t>---FLRGKF---</t>
  </si>
  <si>
    <t>---WLLLNTDNAA---</t>
  </si>
  <si>
    <t>---WLLSNTDNAT---</t>
  </si>
  <si>
    <t>---VGSSNYHQSFVPSPGAR---</t>
  </si>
  <si>
    <t>A</t>
  </si>
  <si>
    <t>B</t>
  </si>
  <si>
    <t>E</t>
  </si>
  <si>
    <t>D</t>
  </si>
  <si>
    <t>C</t>
  </si>
  <si>
    <t>Variant</t>
  </si>
  <si>
    <t>Label</t>
  </si>
  <si>
    <t>Frequency total (2004-2014)</t>
  </si>
  <si>
    <t>Frequency (by year)</t>
  </si>
  <si>
    <t>% RRSGSS</t>
  </si>
</sst>
</file>

<file path=xl/styles.xml><?xml version="1.0" encoding="utf-8"?>
<styleSheet xmlns="http://schemas.openxmlformats.org/spreadsheetml/2006/main">
  <fonts count="5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-0.249977111117893"/>
        <bgColor theme="6" tint="-0.249977111117893"/>
      </patternFill>
    </fill>
    <fill>
      <patternFill patternType="solid">
        <fgColor theme="6" tint="0.39997558519241921"/>
        <bgColor theme="6" tint="0.39997558519241921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theme="6" tint="0.79998168889431442"/>
      </bottom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  <border>
      <left/>
      <right/>
      <top style="double">
        <color theme="6" tint="-0.249977111117893"/>
      </top>
      <bottom/>
      <diagonal/>
    </border>
    <border>
      <left/>
      <right style="thin">
        <color theme="0" tint="-0.499984740745262"/>
      </right>
      <top style="thin">
        <color theme="0" tint="-0.499984740745262"/>
      </top>
      <bottom/>
      <diagonal/>
    </border>
    <border>
      <left/>
      <right style="thin">
        <color theme="0" tint="-0.499984740745262"/>
      </right>
      <top/>
      <bottom/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/>
      <right style="thin">
        <color theme="0" tint="-0.34998626667073579"/>
      </right>
      <top/>
      <bottom/>
      <diagonal/>
    </border>
    <border>
      <left style="thin">
        <color theme="0" tint="-0.499984740745262"/>
      </left>
      <right style="thin">
        <color theme="0" tint="-0.34998626667073579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34998626667073579"/>
      </right>
      <top/>
      <bottom/>
      <diagonal/>
    </border>
    <border>
      <left style="thin">
        <color theme="0" tint="-0.499984740745262"/>
      </left>
      <right style="thin">
        <color theme="0" tint="-0.34998626667073579"/>
      </right>
      <top/>
      <bottom style="thin">
        <color theme="0" tint="-0.499984740745262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499984740745262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499984740745262"/>
      </bottom>
      <diagonal/>
    </border>
  </borders>
  <cellStyleXfs count="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Alignment="1">
      <alignment horizontal="left" indent="1"/>
    </xf>
    <xf numFmtId="0" fontId="0" fillId="0" borderId="0" xfId="0" applyAlignment="1">
      <alignment horizontal="center" vertical="center"/>
    </xf>
    <xf numFmtId="0" fontId="3" fillId="3" borderId="2" xfId="0" applyFont="1" applyFill="1" applyBorder="1" applyAlignment="1">
      <alignment horizontal="left"/>
    </xf>
    <xf numFmtId="0" fontId="3" fillId="3" borderId="2" xfId="0" applyNumberFormat="1" applyFont="1" applyFill="1" applyBorder="1"/>
    <xf numFmtId="0" fontId="0" fillId="0" borderId="2" xfId="0" applyFont="1" applyBorder="1" applyAlignment="1">
      <alignment horizontal="left" indent="1"/>
    </xf>
    <xf numFmtId="0" fontId="0" fillId="0" borderId="2" xfId="0" applyNumberFormat="1" applyFont="1" applyBorder="1"/>
    <xf numFmtId="0" fontId="4" fillId="0" borderId="3" xfId="0" applyFont="1" applyBorder="1" applyAlignment="1">
      <alignment horizontal="left"/>
    </xf>
    <xf numFmtId="0" fontId="4" fillId="0" borderId="3" xfId="0" applyNumberFormat="1" applyFont="1" applyBorder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5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 wrapText="1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5" borderId="7" xfId="0" applyFont="1" applyFill="1" applyBorder="1" applyAlignment="1">
      <alignment horizontal="center" vertical="center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4" borderId="11" xfId="0" applyFill="1" applyBorder="1" applyAlignment="1">
      <alignment horizontal="left"/>
    </xf>
    <xf numFmtId="0" fontId="0" fillId="4" borderId="12" xfId="0" applyFill="1" applyBorder="1" applyAlignment="1">
      <alignment horizontal="left"/>
    </xf>
    <xf numFmtId="0" fontId="0" fillId="4" borderId="13" xfId="0" applyFill="1" applyBorder="1" applyAlignment="1">
      <alignment horizontal="left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T90"/>
  <sheetViews>
    <sheetView tabSelected="1" topLeftCell="A40" workbookViewId="0">
      <selection activeCell="C54" sqref="C54:C55"/>
    </sheetView>
  </sheetViews>
  <sheetFormatPr defaultColWidth="8.875" defaultRowHeight="15.75"/>
  <cols>
    <col min="1" max="1" width="14.625" bestFit="1" customWidth="1"/>
    <col min="2" max="2" width="10.625" customWidth="1"/>
    <col min="4" max="4" width="20.5" bestFit="1" customWidth="1"/>
    <col min="5" max="5" width="12.125" customWidth="1"/>
    <col min="7" max="7" width="14.125" bestFit="1" customWidth="1"/>
    <col min="8" max="8" width="9.875" bestFit="1" customWidth="1"/>
    <col min="10" max="10" width="18" bestFit="1" customWidth="1"/>
    <col min="11" max="11" width="12.125" customWidth="1"/>
    <col min="13" max="13" width="27.875" bestFit="1" customWidth="1"/>
    <col min="14" max="14" width="9.5" bestFit="1" customWidth="1"/>
    <col min="16" max="16" width="15.375" bestFit="1" customWidth="1"/>
    <col min="17" max="17" width="10.125" customWidth="1"/>
    <col min="19" max="19" width="15.875" bestFit="1" customWidth="1"/>
    <col min="20" max="20" width="11.625" customWidth="1"/>
  </cols>
  <sheetData>
    <row r="1" spans="1:20" s="4" customFormat="1" ht="31.5">
      <c r="A1" s="29" t="s">
        <v>169</v>
      </c>
      <c r="B1" s="28" t="s">
        <v>177</v>
      </c>
      <c r="D1" s="29" t="s">
        <v>170</v>
      </c>
      <c r="E1" s="28" t="s">
        <v>177</v>
      </c>
      <c r="G1" s="29" t="s">
        <v>171</v>
      </c>
      <c r="H1" s="28" t="s">
        <v>177</v>
      </c>
      <c r="J1" s="29" t="s">
        <v>170</v>
      </c>
      <c r="K1" s="28" t="s">
        <v>177</v>
      </c>
      <c r="M1" s="29" t="s">
        <v>172</v>
      </c>
      <c r="N1" s="28" t="s">
        <v>177</v>
      </c>
      <c r="P1" s="29" t="s">
        <v>171</v>
      </c>
      <c r="Q1" s="28" t="s">
        <v>177</v>
      </c>
      <c r="S1" s="29" t="s">
        <v>173</v>
      </c>
      <c r="T1" s="28" t="s">
        <v>177</v>
      </c>
    </row>
    <row r="2" spans="1:20">
      <c r="A2" s="5">
        <v>2004</v>
      </c>
      <c r="B2" s="6">
        <v>78</v>
      </c>
      <c r="C2" t="s">
        <v>178</v>
      </c>
      <c r="D2" s="5">
        <v>2004</v>
      </c>
      <c r="E2" s="6">
        <v>78</v>
      </c>
      <c r="G2" s="5">
        <v>2004</v>
      </c>
      <c r="H2" s="6">
        <v>78</v>
      </c>
      <c r="J2" s="5">
        <v>2004</v>
      </c>
      <c r="K2" s="6">
        <v>78</v>
      </c>
      <c r="M2" s="5">
        <v>2004</v>
      </c>
      <c r="N2" s="6">
        <v>78</v>
      </c>
      <c r="P2" s="5">
        <v>2004</v>
      </c>
      <c r="Q2" s="6">
        <v>78</v>
      </c>
      <c r="S2" s="5">
        <v>2004</v>
      </c>
      <c r="T2" s="6">
        <v>78</v>
      </c>
    </row>
    <row r="3" spans="1:20">
      <c r="A3" s="7" t="s">
        <v>0</v>
      </c>
      <c r="B3" s="8">
        <v>47</v>
      </c>
      <c r="C3">
        <f>B3/B2*100</f>
        <v>60.256410256410255</v>
      </c>
      <c r="D3" s="7" t="s">
        <v>7</v>
      </c>
      <c r="E3" s="8">
        <v>31</v>
      </c>
      <c r="G3" s="7" t="s">
        <v>12</v>
      </c>
      <c r="H3" s="8">
        <v>33</v>
      </c>
      <c r="J3" s="7" t="s">
        <v>9</v>
      </c>
      <c r="K3" s="8">
        <v>24</v>
      </c>
      <c r="M3" s="7" t="s">
        <v>3</v>
      </c>
      <c r="N3" s="8">
        <v>22</v>
      </c>
      <c r="P3" s="7" t="s">
        <v>52</v>
      </c>
      <c r="Q3" s="8">
        <v>40</v>
      </c>
      <c r="S3" s="7" t="s">
        <v>19</v>
      </c>
      <c r="T3" s="8">
        <v>21</v>
      </c>
    </row>
    <row r="4" spans="1:20">
      <c r="A4" s="7" t="s">
        <v>61</v>
      </c>
      <c r="B4" s="8">
        <v>15</v>
      </c>
      <c r="D4" s="7" t="s">
        <v>1</v>
      </c>
      <c r="E4" s="8">
        <v>16</v>
      </c>
      <c r="G4" s="7" t="s">
        <v>101</v>
      </c>
      <c r="H4" s="8">
        <v>23</v>
      </c>
      <c r="J4" s="7" t="s">
        <v>2</v>
      </c>
      <c r="K4" s="8">
        <v>22</v>
      </c>
      <c r="M4" s="7" t="s">
        <v>96</v>
      </c>
      <c r="N4" s="8">
        <v>20</v>
      </c>
      <c r="P4" s="7" t="s">
        <v>13</v>
      </c>
      <c r="Q4" s="8">
        <v>37</v>
      </c>
      <c r="S4" s="7" t="s">
        <v>108</v>
      </c>
      <c r="T4" s="8">
        <v>19</v>
      </c>
    </row>
    <row r="5" spans="1:20">
      <c r="A5" s="7" t="s">
        <v>99</v>
      </c>
      <c r="B5" s="8">
        <v>7</v>
      </c>
      <c r="D5" s="7" t="s">
        <v>110</v>
      </c>
      <c r="E5" s="8">
        <v>14</v>
      </c>
      <c r="G5" s="7" t="s">
        <v>111</v>
      </c>
      <c r="H5" s="8">
        <v>16</v>
      </c>
      <c r="J5" s="7" t="s">
        <v>85</v>
      </c>
      <c r="K5" s="8">
        <v>16</v>
      </c>
      <c r="M5" s="7" t="s">
        <v>66</v>
      </c>
      <c r="N5" s="8">
        <v>8</v>
      </c>
      <c r="P5" s="7" t="s">
        <v>10</v>
      </c>
      <c r="Q5" s="8">
        <v>1</v>
      </c>
      <c r="S5" s="7" t="s">
        <v>17</v>
      </c>
      <c r="T5" s="8">
        <v>14</v>
      </c>
    </row>
    <row r="6" spans="1:20">
      <c r="A6" s="7" t="s">
        <v>57</v>
      </c>
      <c r="B6" s="8">
        <v>5</v>
      </c>
      <c r="D6" s="7" t="s">
        <v>167</v>
      </c>
      <c r="E6" s="8">
        <v>7</v>
      </c>
      <c r="G6" s="7" t="s">
        <v>35</v>
      </c>
      <c r="H6" s="8">
        <v>5</v>
      </c>
      <c r="J6" s="7" t="s">
        <v>62</v>
      </c>
      <c r="K6" s="8">
        <v>14</v>
      </c>
      <c r="M6" s="7" t="s">
        <v>168</v>
      </c>
      <c r="N6" s="8">
        <v>7</v>
      </c>
      <c r="P6" s="5">
        <v>2005</v>
      </c>
      <c r="Q6" s="6">
        <v>144</v>
      </c>
      <c r="S6" s="7" t="s">
        <v>67</v>
      </c>
      <c r="T6" s="8">
        <v>12</v>
      </c>
    </row>
    <row r="7" spans="1:20">
      <c r="A7" s="7" t="s">
        <v>114</v>
      </c>
      <c r="B7" s="8">
        <v>2</v>
      </c>
      <c r="D7" s="7" t="s">
        <v>69</v>
      </c>
      <c r="E7" s="8">
        <v>4</v>
      </c>
      <c r="G7" s="7" t="s">
        <v>116</v>
      </c>
      <c r="H7" s="8">
        <v>1</v>
      </c>
      <c r="J7" s="7" t="s">
        <v>77</v>
      </c>
      <c r="K7" s="8">
        <v>2</v>
      </c>
      <c r="M7" s="7" t="s">
        <v>98</v>
      </c>
      <c r="N7" s="8">
        <v>6</v>
      </c>
      <c r="P7" s="7" t="s">
        <v>13</v>
      </c>
      <c r="Q7" s="8">
        <v>127</v>
      </c>
      <c r="S7" s="7" t="s">
        <v>113</v>
      </c>
      <c r="T7" s="8">
        <v>5</v>
      </c>
    </row>
    <row r="8" spans="1:20">
      <c r="A8" s="7" t="s">
        <v>161</v>
      </c>
      <c r="B8" s="8">
        <v>1</v>
      </c>
      <c r="D8" s="7" t="s">
        <v>115</v>
      </c>
      <c r="E8" s="8">
        <v>2</v>
      </c>
      <c r="G8" s="5">
        <v>2005</v>
      </c>
      <c r="H8" s="6">
        <v>144</v>
      </c>
      <c r="J8" s="5">
        <v>2005</v>
      </c>
      <c r="K8" s="6">
        <v>144</v>
      </c>
      <c r="M8" s="7" t="s">
        <v>112</v>
      </c>
      <c r="N8" s="8">
        <v>5</v>
      </c>
      <c r="P8" s="7" t="s">
        <v>52</v>
      </c>
      <c r="Q8" s="8">
        <v>10</v>
      </c>
      <c r="S8" s="7" t="s">
        <v>64</v>
      </c>
      <c r="T8" s="8">
        <v>3</v>
      </c>
    </row>
    <row r="9" spans="1:20">
      <c r="A9" s="7" t="s">
        <v>40</v>
      </c>
      <c r="B9" s="8">
        <v>1</v>
      </c>
      <c r="D9" s="7" t="s">
        <v>11</v>
      </c>
      <c r="E9" s="8">
        <v>2</v>
      </c>
      <c r="G9" s="7" t="s">
        <v>12</v>
      </c>
      <c r="H9" s="8">
        <v>114</v>
      </c>
      <c r="J9" s="7" t="s">
        <v>62</v>
      </c>
      <c r="K9" s="8">
        <v>107</v>
      </c>
      <c r="M9" s="7" t="s">
        <v>63</v>
      </c>
      <c r="N9" s="8">
        <v>3</v>
      </c>
      <c r="P9" s="7" t="s">
        <v>134</v>
      </c>
      <c r="Q9" s="8">
        <v>3</v>
      </c>
      <c r="S9" s="7" t="s">
        <v>43</v>
      </c>
      <c r="T9" s="8">
        <v>1</v>
      </c>
    </row>
    <row r="10" spans="1:20">
      <c r="A10" s="5">
        <v>2005</v>
      </c>
      <c r="B10" s="6">
        <v>144</v>
      </c>
      <c r="C10" t="s">
        <v>178</v>
      </c>
      <c r="D10" s="7" t="s">
        <v>34</v>
      </c>
      <c r="E10" s="8">
        <v>1</v>
      </c>
      <c r="G10" s="7" t="s">
        <v>101</v>
      </c>
      <c r="H10" s="8">
        <v>13</v>
      </c>
      <c r="J10" s="7" t="s">
        <v>77</v>
      </c>
      <c r="K10" s="8">
        <v>15</v>
      </c>
      <c r="M10" s="7" t="s">
        <v>82</v>
      </c>
      <c r="N10" s="8">
        <v>2</v>
      </c>
      <c r="P10" s="7" t="s">
        <v>48</v>
      </c>
      <c r="Q10" s="8">
        <v>2</v>
      </c>
      <c r="S10" s="7" t="s">
        <v>120</v>
      </c>
      <c r="T10" s="8">
        <v>1</v>
      </c>
    </row>
    <row r="11" spans="1:20">
      <c r="A11" s="7" t="s">
        <v>61</v>
      </c>
      <c r="B11" s="8">
        <v>121</v>
      </c>
      <c r="C11">
        <f>B11/B10*100</f>
        <v>84.027777777777786</v>
      </c>
      <c r="D11" s="7" t="s">
        <v>126</v>
      </c>
      <c r="E11" s="8">
        <v>1</v>
      </c>
      <c r="G11" s="7" t="s">
        <v>35</v>
      </c>
      <c r="H11" s="8">
        <v>10</v>
      </c>
      <c r="J11" s="7" t="s">
        <v>9</v>
      </c>
      <c r="K11" s="8">
        <v>11</v>
      </c>
      <c r="M11" s="7" t="s">
        <v>122</v>
      </c>
      <c r="N11" s="8">
        <v>1</v>
      </c>
      <c r="P11" s="7" t="s">
        <v>58</v>
      </c>
      <c r="Q11" s="8">
        <v>1</v>
      </c>
      <c r="S11" s="7" t="s">
        <v>103</v>
      </c>
      <c r="T11" s="8">
        <v>1</v>
      </c>
    </row>
    <row r="12" spans="1:20">
      <c r="A12" s="7" t="s">
        <v>0</v>
      </c>
      <c r="B12" s="8">
        <v>19</v>
      </c>
      <c r="D12" s="5">
        <v>2005</v>
      </c>
      <c r="E12" s="6">
        <v>144</v>
      </c>
      <c r="G12" s="7" t="s">
        <v>81</v>
      </c>
      <c r="H12" s="8">
        <v>5</v>
      </c>
      <c r="J12" s="7" t="s">
        <v>2</v>
      </c>
      <c r="K12" s="8">
        <v>6</v>
      </c>
      <c r="M12" s="7" t="s">
        <v>91</v>
      </c>
      <c r="N12" s="8">
        <v>1</v>
      </c>
      <c r="P12" s="7" t="s">
        <v>102</v>
      </c>
      <c r="Q12" s="8">
        <v>1</v>
      </c>
      <c r="S12" s="7" t="s">
        <v>14</v>
      </c>
      <c r="T12" s="8">
        <v>1</v>
      </c>
    </row>
    <row r="13" spans="1:20">
      <c r="A13" s="7" t="s">
        <v>75</v>
      </c>
      <c r="B13" s="8">
        <v>2</v>
      </c>
      <c r="D13" s="7" t="s">
        <v>7</v>
      </c>
      <c r="E13" s="8">
        <v>74</v>
      </c>
      <c r="G13" s="7" t="s">
        <v>71</v>
      </c>
      <c r="H13" s="8">
        <v>1</v>
      </c>
      <c r="J13" s="7" t="s">
        <v>87</v>
      </c>
      <c r="K13" s="8">
        <v>2</v>
      </c>
      <c r="M13" s="7" t="s">
        <v>76</v>
      </c>
      <c r="N13" s="8">
        <v>1</v>
      </c>
      <c r="P13" s="5">
        <v>2006</v>
      </c>
      <c r="Q13" s="6">
        <v>108</v>
      </c>
      <c r="S13" s="5">
        <v>2005</v>
      </c>
      <c r="T13" s="6">
        <v>144</v>
      </c>
    </row>
    <row r="14" spans="1:20">
      <c r="A14" s="7" t="s">
        <v>40</v>
      </c>
      <c r="B14" s="8">
        <v>1</v>
      </c>
      <c r="D14" s="7" t="s">
        <v>69</v>
      </c>
      <c r="E14" s="8">
        <v>57</v>
      </c>
      <c r="G14" s="7" t="s">
        <v>111</v>
      </c>
      <c r="H14" s="8">
        <v>1</v>
      </c>
      <c r="J14" s="7" t="s">
        <v>72</v>
      </c>
      <c r="K14" s="8">
        <v>1</v>
      </c>
      <c r="M14" s="7" t="s">
        <v>68</v>
      </c>
      <c r="N14" s="8">
        <v>1</v>
      </c>
      <c r="P14" s="7" t="s">
        <v>13</v>
      </c>
      <c r="Q14" s="8">
        <v>92</v>
      </c>
      <c r="S14" s="7" t="s">
        <v>67</v>
      </c>
      <c r="T14" s="8">
        <v>84</v>
      </c>
    </row>
    <row r="15" spans="1:20">
      <c r="A15" s="7" t="s">
        <v>78</v>
      </c>
      <c r="B15" s="8">
        <v>1</v>
      </c>
      <c r="D15" s="7" t="s">
        <v>1</v>
      </c>
      <c r="E15" s="8">
        <v>12</v>
      </c>
      <c r="G15" s="5">
        <v>2006</v>
      </c>
      <c r="H15" s="6">
        <v>108</v>
      </c>
      <c r="J15" s="7" t="s">
        <v>65</v>
      </c>
      <c r="K15" s="8">
        <v>1</v>
      </c>
      <c r="M15" s="7" t="s">
        <v>83</v>
      </c>
      <c r="N15" s="8">
        <v>1</v>
      </c>
      <c r="P15" s="7" t="s">
        <v>52</v>
      </c>
      <c r="Q15" s="8">
        <v>13</v>
      </c>
      <c r="S15" s="7" t="s">
        <v>64</v>
      </c>
      <c r="T15" s="8">
        <v>32</v>
      </c>
    </row>
    <row r="16" spans="1:20">
      <c r="A16" s="5">
        <v>2006</v>
      </c>
      <c r="B16" s="6">
        <v>108</v>
      </c>
      <c r="C16" t="s">
        <v>178</v>
      </c>
      <c r="D16" s="7" t="s">
        <v>110</v>
      </c>
      <c r="E16" s="8">
        <v>1</v>
      </c>
      <c r="G16" s="7" t="s">
        <v>12</v>
      </c>
      <c r="H16" s="8">
        <v>92</v>
      </c>
      <c r="J16" s="7" t="s">
        <v>85</v>
      </c>
      <c r="K16" s="8">
        <v>1</v>
      </c>
      <c r="M16" s="5">
        <v>2005</v>
      </c>
      <c r="N16" s="6">
        <v>144</v>
      </c>
      <c r="P16" s="7" t="s">
        <v>4</v>
      </c>
      <c r="Q16" s="8">
        <v>2</v>
      </c>
      <c r="S16" s="7" t="s">
        <v>108</v>
      </c>
      <c r="T16" s="8">
        <v>12</v>
      </c>
    </row>
    <row r="17" spans="1:20">
      <c r="A17" s="7" t="s">
        <v>0</v>
      </c>
      <c r="B17" s="8">
        <v>78</v>
      </c>
      <c r="C17">
        <f>B17/B16*100</f>
        <v>72.222222222222214</v>
      </c>
      <c r="D17" s="5">
        <v>2006</v>
      </c>
      <c r="E17" s="6">
        <v>108</v>
      </c>
      <c r="G17" s="7" t="s">
        <v>101</v>
      </c>
      <c r="H17" s="8">
        <v>16</v>
      </c>
      <c r="J17" s="5">
        <v>2006</v>
      </c>
      <c r="K17" s="6">
        <v>108</v>
      </c>
      <c r="M17" s="7" t="s">
        <v>66</v>
      </c>
      <c r="N17" s="8">
        <v>69</v>
      </c>
      <c r="P17" s="7" t="s">
        <v>165</v>
      </c>
      <c r="Q17" s="8">
        <v>1</v>
      </c>
      <c r="S17" s="7" t="s">
        <v>84</v>
      </c>
      <c r="T17" s="8">
        <v>7</v>
      </c>
    </row>
    <row r="18" spans="1:20">
      <c r="A18" s="7" t="s">
        <v>61</v>
      </c>
      <c r="B18" s="8">
        <v>26</v>
      </c>
      <c r="D18" s="7" t="s">
        <v>7</v>
      </c>
      <c r="E18" s="8">
        <v>65</v>
      </c>
      <c r="G18" s="5">
        <v>2007</v>
      </c>
      <c r="H18" s="6">
        <v>70</v>
      </c>
      <c r="J18" s="7" t="s">
        <v>18</v>
      </c>
      <c r="K18" s="8">
        <v>45</v>
      </c>
      <c r="M18" s="7" t="s">
        <v>63</v>
      </c>
      <c r="N18" s="8">
        <v>32</v>
      </c>
      <c r="P18" s="5">
        <v>2007</v>
      </c>
      <c r="Q18" s="6">
        <v>70</v>
      </c>
      <c r="S18" s="7" t="s">
        <v>19</v>
      </c>
      <c r="T18" s="8">
        <v>6</v>
      </c>
    </row>
    <row r="19" spans="1:20">
      <c r="A19" s="7" t="s">
        <v>21</v>
      </c>
      <c r="B19" s="8">
        <v>2</v>
      </c>
      <c r="D19" s="7" t="s">
        <v>69</v>
      </c>
      <c r="E19" s="8">
        <v>25</v>
      </c>
      <c r="G19" s="7" t="s">
        <v>12</v>
      </c>
      <c r="H19" s="8">
        <v>46</v>
      </c>
      <c r="J19" s="7" t="s">
        <v>2</v>
      </c>
      <c r="K19" s="8">
        <v>20</v>
      </c>
      <c r="M19" s="7" t="s">
        <v>74</v>
      </c>
      <c r="N19" s="8">
        <v>15</v>
      </c>
      <c r="P19" s="7" t="s">
        <v>13</v>
      </c>
      <c r="Q19" s="8">
        <v>48</v>
      </c>
      <c r="S19" s="7" t="s">
        <v>103</v>
      </c>
      <c r="T19" s="8">
        <v>1</v>
      </c>
    </row>
    <row r="20" spans="1:20">
      <c r="A20" s="7" t="s">
        <v>40</v>
      </c>
      <c r="B20" s="8">
        <v>1</v>
      </c>
      <c r="D20" s="7" t="s">
        <v>22</v>
      </c>
      <c r="E20" s="8">
        <v>1</v>
      </c>
      <c r="G20" s="7" t="s">
        <v>101</v>
      </c>
      <c r="H20" s="8">
        <v>19</v>
      </c>
      <c r="J20" s="7" t="s">
        <v>9</v>
      </c>
      <c r="K20" s="8">
        <v>16</v>
      </c>
      <c r="M20" s="7" t="s">
        <v>96</v>
      </c>
      <c r="N20" s="8">
        <v>10</v>
      </c>
      <c r="P20" s="7" t="s">
        <v>52</v>
      </c>
      <c r="Q20" s="8">
        <v>19</v>
      </c>
      <c r="S20" s="7" t="s">
        <v>17</v>
      </c>
      <c r="T20" s="8">
        <v>1</v>
      </c>
    </row>
    <row r="21" spans="1:20">
      <c r="A21" s="7" t="s">
        <v>20</v>
      </c>
      <c r="B21" s="8">
        <v>1</v>
      </c>
      <c r="D21" s="7" t="s">
        <v>50</v>
      </c>
      <c r="E21" s="8">
        <v>1</v>
      </c>
      <c r="G21" s="7" t="s">
        <v>94</v>
      </c>
      <c r="H21" s="8">
        <v>3</v>
      </c>
      <c r="J21" s="7" t="s">
        <v>62</v>
      </c>
      <c r="K21" s="8">
        <v>15</v>
      </c>
      <c r="M21" s="7" t="s">
        <v>3</v>
      </c>
      <c r="N21" s="8">
        <v>6</v>
      </c>
      <c r="P21" s="7" t="s">
        <v>10</v>
      </c>
      <c r="Q21" s="8">
        <v>2</v>
      </c>
      <c r="S21" s="7" t="s">
        <v>80</v>
      </c>
      <c r="T21" s="8">
        <v>1</v>
      </c>
    </row>
    <row r="22" spans="1:20">
      <c r="A22" s="5">
        <v>2007</v>
      </c>
      <c r="B22" s="6">
        <v>70</v>
      </c>
      <c r="C22" t="s">
        <v>178</v>
      </c>
      <c r="D22" s="7" t="s">
        <v>1</v>
      </c>
      <c r="E22" s="8">
        <v>16</v>
      </c>
      <c r="G22" s="7" t="s">
        <v>90</v>
      </c>
      <c r="H22" s="8">
        <v>1</v>
      </c>
      <c r="J22" s="7" t="s">
        <v>72</v>
      </c>
      <c r="K22" s="8">
        <v>11</v>
      </c>
      <c r="M22" s="7" t="s">
        <v>82</v>
      </c>
      <c r="N22" s="8">
        <v>5</v>
      </c>
      <c r="P22" s="7" t="s">
        <v>58</v>
      </c>
      <c r="Q22" s="8">
        <v>1</v>
      </c>
      <c r="S22" s="5">
        <v>2006</v>
      </c>
      <c r="T22" s="6">
        <v>108</v>
      </c>
    </row>
    <row r="23" spans="1:20">
      <c r="A23" s="7" t="s">
        <v>0</v>
      </c>
      <c r="B23" s="8">
        <v>61</v>
      </c>
      <c r="C23">
        <f>B23/B22*100</f>
        <v>87.142857142857139</v>
      </c>
      <c r="D23" s="5">
        <v>2007</v>
      </c>
      <c r="E23" s="6">
        <v>70</v>
      </c>
      <c r="G23" s="7" t="s">
        <v>35</v>
      </c>
      <c r="H23" s="8">
        <v>1</v>
      </c>
      <c r="J23" s="7" t="s">
        <v>16</v>
      </c>
      <c r="K23" s="8">
        <v>1</v>
      </c>
      <c r="M23" s="7" t="s">
        <v>98</v>
      </c>
      <c r="N23" s="8">
        <v>1</v>
      </c>
      <c r="P23" s="5">
        <v>2008</v>
      </c>
      <c r="Q23" s="6">
        <v>36</v>
      </c>
      <c r="S23" s="7" t="s">
        <v>19</v>
      </c>
      <c r="T23" s="8">
        <v>61</v>
      </c>
    </row>
    <row r="24" spans="1:20">
      <c r="A24" s="7" t="s">
        <v>40</v>
      </c>
      <c r="B24" s="8">
        <v>5</v>
      </c>
      <c r="D24" s="7" t="s">
        <v>7</v>
      </c>
      <c r="E24" s="8">
        <v>43</v>
      </c>
      <c r="G24" s="5">
        <v>2008</v>
      </c>
      <c r="H24" s="6">
        <v>36</v>
      </c>
      <c r="J24" s="5">
        <v>2007</v>
      </c>
      <c r="K24" s="6">
        <v>70</v>
      </c>
      <c r="M24" s="7" t="s">
        <v>131</v>
      </c>
      <c r="N24" s="8">
        <v>1</v>
      </c>
      <c r="P24" s="7" t="s">
        <v>52</v>
      </c>
      <c r="Q24" s="8">
        <v>23</v>
      </c>
      <c r="S24" s="7" t="s">
        <v>67</v>
      </c>
      <c r="T24" s="8">
        <v>25</v>
      </c>
    </row>
    <row r="25" spans="1:20">
      <c r="A25" s="7" t="s">
        <v>57</v>
      </c>
      <c r="B25" s="8">
        <v>3</v>
      </c>
      <c r="D25" s="7" t="s">
        <v>1</v>
      </c>
      <c r="E25" s="8">
        <v>19</v>
      </c>
      <c r="G25" s="7" t="s">
        <v>101</v>
      </c>
      <c r="H25" s="8">
        <v>19</v>
      </c>
      <c r="J25" s="7" t="s">
        <v>2</v>
      </c>
      <c r="K25" s="8">
        <v>44</v>
      </c>
      <c r="M25" s="7" t="s">
        <v>91</v>
      </c>
      <c r="N25" s="8">
        <v>1</v>
      </c>
      <c r="P25" s="7" t="s">
        <v>13</v>
      </c>
      <c r="Q25" s="8">
        <v>7</v>
      </c>
      <c r="S25" s="7" t="s">
        <v>108</v>
      </c>
      <c r="T25" s="8">
        <v>14</v>
      </c>
    </row>
    <row r="26" spans="1:20">
      <c r="A26" s="7" t="s">
        <v>92</v>
      </c>
      <c r="B26" s="8">
        <v>1</v>
      </c>
      <c r="D26" s="7" t="s">
        <v>44</v>
      </c>
      <c r="E26" s="8">
        <v>4</v>
      </c>
      <c r="G26" s="7" t="s">
        <v>12</v>
      </c>
      <c r="H26" s="8">
        <v>15</v>
      </c>
      <c r="J26" s="7" t="s">
        <v>9</v>
      </c>
      <c r="K26" s="8">
        <v>18</v>
      </c>
      <c r="M26" s="7" t="s">
        <v>130</v>
      </c>
      <c r="N26" s="8">
        <v>1</v>
      </c>
      <c r="P26" s="7" t="s">
        <v>10</v>
      </c>
      <c r="Q26" s="8">
        <v>3</v>
      </c>
      <c r="S26" s="7" t="s">
        <v>27</v>
      </c>
      <c r="T26" s="8">
        <v>4</v>
      </c>
    </row>
    <row r="27" spans="1:20">
      <c r="A27" s="5">
        <v>2008</v>
      </c>
      <c r="B27" s="6">
        <v>36</v>
      </c>
      <c r="C27" t="s">
        <v>178</v>
      </c>
      <c r="D27" s="7" t="s">
        <v>97</v>
      </c>
      <c r="E27" s="8">
        <v>1</v>
      </c>
      <c r="G27" s="7" t="s">
        <v>162</v>
      </c>
      <c r="H27" s="8">
        <v>1</v>
      </c>
      <c r="J27" s="7" t="s">
        <v>16</v>
      </c>
      <c r="K27" s="8">
        <v>5</v>
      </c>
      <c r="M27" s="7" t="s">
        <v>79</v>
      </c>
      <c r="N27" s="8">
        <v>1</v>
      </c>
      <c r="P27" s="7" t="s">
        <v>48</v>
      </c>
      <c r="Q27" s="8">
        <v>2</v>
      </c>
      <c r="S27" s="7" t="s">
        <v>103</v>
      </c>
      <c r="T27" s="8">
        <v>2</v>
      </c>
    </row>
    <row r="28" spans="1:20">
      <c r="A28" s="7" t="s">
        <v>0</v>
      </c>
      <c r="B28" s="8">
        <v>35</v>
      </c>
      <c r="C28">
        <f>B28/B27*100</f>
        <v>97.222222222222214</v>
      </c>
      <c r="D28" s="7" t="s">
        <v>34</v>
      </c>
      <c r="E28" s="8">
        <v>1</v>
      </c>
      <c r="G28" s="7" t="s">
        <v>128</v>
      </c>
      <c r="H28" s="8">
        <v>1</v>
      </c>
      <c r="J28" s="7" t="s">
        <v>95</v>
      </c>
      <c r="K28" s="8">
        <v>1</v>
      </c>
      <c r="M28" s="7" t="s">
        <v>70</v>
      </c>
      <c r="N28" s="8">
        <v>1</v>
      </c>
      <c r="P28" s="7" t="s">
        <v>58</v>
      </c>
      <c r="Q28" s="8">
        <v>1</v>
      </c>
      <c r="S28" s="7" t="s">
        <v>60</v>
      </c>
      <c r="T28" s="8">
        <v>1</v>
      </c>
    </row>
    <row r="29" spans="1:20">
      <c r="A29" s="7" t="s">
        <v>88</v>
      </c>
      <c r="B29" s="8">
        <v>1</v>
      </c>
      <c r="D29" s="7" t="s">
        <v>163</v>
      </c>
      <c r="E29" s="8">
        <v>1</v>
      </c>
      <c r="G29" s="5">
        <v>2009</v>
      </c>
      <c r="H29" s="6">
        <v>48</v>
      </c>
      <c r="J29" s="7" t="s">
        <v>38</v>
      </c>
      <c r="K29" s="8">
        <v>1</v>
      </c>
      <c r="M29" s="7" t="s">
        <v>73</v>
      </c>
      <c r="N29" s="8">
        <v>1</v>
      </c>
      <c r="P29" s="5">
        <v>2009</v>
      </c>
      <c r="Q29" s="6">
        <v>48</v>
      </c>
      <c r="S29" s="7" t="s">
        <v>64</v>
      </c>
      <c r="T29" s="8">
        <v>1</v>
      </c>
    </row>
    <row r="30" spans="1:20">
      <c r="A30" s="5">
        <v>2009</v>
      </c>
      <c r="B30" s="6">
        <v>48</v>
      </c>
      <c r="C30" t="s">
        <v>178</v>
      </c>
      <c r="D30" s="7" t="s">
        <v>93</v>
      </c>
      <c r="E30" s="8">
        <v>1</v>
      </c>
      <c r="G30" s="7" t="s">
        <v>101</v>
      </c>
      <c r="H30" s="8">
        <v>28</v>
      </c>
      <c r="J30" s="7" t="s">
        <v>127</v>
      </c>
      <c r="K30" s="8">
        <v>1</v>
      </c>
      <c r="M30" s="5">
        <v>2006</v>
      </c>
      <c r="N30" s="6">
        <v>108</v>
      </c>
      <c r="P30" s="7" t="s">
        <v>52</v>
      </c>
      <c r="Q30" s="8">
        <v>31</v>
      </c>
      <c r="S30" s="5">
        <v>2007</v>
      </c>
      <c r="T30" s="6">
        <v>70</v>
      </c>
    </row>
    <row r="31" spans="1:20">
      <c r="A31" s="7" t="s">
        <v>0</v>
      </c>
      <c r="B31" s="8">
        <v>40</v>
      </c>
      <c r="C31">
        <f>B31/B30*100</f>
        <v>83.333333333333343</v>
      </c>
      <c r="D31" s="5">
        <v>2008</v>
      </c>
      <c r="E31" s="6">
        <v>36</v>
      </c>
      <c r="G31" s="7" t="s">
        <v>12</v>
      </c>
      <c r="H31" s="8">
        <v>10</v>
      </c>
      <c r="J31" s="5">
        <v>2008</v>
      </c>
      <c r="K31" s="6">
        <v>36</v>
      </c>
      <c r="M31" s="7" t="s">
        <v>3</v>
      </c>
      <c r="N31" s="8">
        <v>61</v>
      </c>
      <c r="P31" s="7" t="s">
        <v>13</v>
      </c>
      <c r="Q31" s="8">
        <v>12</v>
      </c>
      <c r="S31" s="7" t="s">
        <v>19</v>
      </c>
      <c r="T31" s="8">
        <v>37</v>
      </c>
    </row>
    <row r="32" spans="1:20">
      <c r="A32" s="7" t="s">
        <v>20</v>
      </c>
      <c r="B32" s="8">
        <v>5</v>
      </c>
      <c r="D32" s="7" t="s">
        <v>1</v>
      </c>
      <c r="E32" s="8">
        <v>20</v>
      </c>
      <c r="G32" s="7" t="s">
        <v>105</v>
      </c>
      <c r="H32" s="8">
        <v>5</v>
      </c>
      <c r="J32" s="7" t="s">
        <v>9</v>
      </c>
      <c r="K32" s="8">
        <v>20</v>
      </c>
      <c r="M32" s="7" t="s">
        <v>96</v>
      </c>
      <c r="N32" s="8">
        <v>14</v>
      </c>
      <c r="P32" s="7" t="s">
        <v>4</v>
      </c>
      <c r="Q32" s="8">
        <v>3</v>
      </c>
      <c r="S32" s="7" t="s">
        <v>108</v>
      </c>
      <c r="T32" s="8">
        <v>10</v>
      </c>
    </row>
    <row r="33" spans="1:20">
      <c r="A33" s="7" t="s">
        <v>40</v>
      </c>
      <c r="B33" s="8">
        <v>2</v>
      </c>
      <c r="D33" s="7" t="s">
        <v>7</v>
      </c>
      <c r="E33" s="8">
        <v>14</v>
      </c>
      <c r="G33" s="7" t="s">
        <v>35</v>
      </c>
      <c r="H33" s="8">
        <v>4</v>
      </c>
      <c r="J33" s="7" t="s">
        <v>2</v>
      </c>
      <c r="K33" s="8">
        <v>12</v>
      </c>
      <c r="M33" s="7" t="s">
        <v>66</v>
      </c>
      <c r="N33" s="8">
        <v>14</v>
      </c>
      <c r="P33" s="7" t="s">
        <v>25</v>
      </c>
      <c r="Q33" s="8">
        <v>1</v>
      </c>
      <c r="S33" s="7" t="s">
        <v>103</v>
      </c>
      <c r="T33" s="8">
        <v>5</v>
      </c>
    </row>
    <row r="34" spans="1:20">
      <c r="A34" s="7" t="s">
        <v>123</v>
      </c>
      <c r="B34" s="8">
        <v>1</v>
      </c>
      <c r="D34" s="7" t="s">
        <v>166</v>
      </c>
      <c r="E34" s="8">
        <v>1</v>
      </c>
      <c r="G34" s="7" t="s">
        <v>121</v>
      </c>
      <c r="H34" s="8">
        <v>1</v>
      </c>
      <c r="J34" s="7" t="s">
        <v>16</v>
      </c>
      <c r="K34" s="8">
        <v>1</v>
      </c>
      <c r="M34" s="7" t="s">
        <v>73</v>
      </c>
      <c r="N34" s="8">
        <v>11</v>
      </c>
      <c r="P34" s="7" t="s">
        <v>10</v>
      </c>
      <c r="Q34" s="8">
        <v>1</v>
      </c>
      <c r="S34" s="7" t="s">
        <v>17</v>
      </c>
      <c r="T34" s="8">
        <v>5</v>
      </c>
    </row>
    <row r="35" spans="1:20">
      <c r="A35" s="5">
        <v>2010</v>
      </c>
      <c r="B35" s="6">
        <v>100</v>
      </c>
      <c r="C35" t="s">
        <v>178</v>
      </c>
      <c r="D35" s="7" t="s">
        <v>126</v>
      </c>
      <c r="E35" s="8">
        <v>1</v>
      </c>
      <c r="G35" s="5">
        <v>2010</v>
      </c>
      <c r="H35" s="6">
        <v>100</v>
      </c>
      <c r="J35" s="7" t="s">
        <v>49</v>
      </c>
      <c r="K35" s="8">
        <v>1</v>
      </c>
      <c r="M35" s="7" t="s">
        <v>46</v>
      </c>
      <c r="N35" s="8">
        <v>2</v>
      </c>
      <c r="P35" s="5">
        <v>2010</v>
      </c>
      <c r="Q35" s="6">
        <v>100</v>
      </c>
      <c r="S35" s="7" t="s">
        <v>89</v>
      </c>
      <c r="T35" s="8">
        <v>4</v>
      </c>
    </row>
    <row r="36" spans="1:20">
      <c r="A36" s="7" t="s">
        <v>0</v>
      </c>
      <c r="B36" s="8">
        <v>93</v>
      </c>
      <c r="C36">
        <f>B36/B35*100</f>
        <v>93</v>
      </c>
      <c r="D36" s="5">
        <v>2009</v>
      </c>
      <c r="E36" s="6">
        <v>48</v>
      </c>
      <c r="G36" s="7" t="s">
        <v>12</v>
      </c>
      <c r="H36" s="8">
        <v>52</v>
      </c>
      <c r="J36" s="7" t="s">
        <v>87</v>
      </c>
      <c r="K36" s="8">
        <v>1</v>
      </c>
      <c r="M36" s="7" t="s">
        <v>98</v>
      </c>
      <c r="N36" s="8">
        <v>1</v>
      </c>
      <c r="P36" s="7" t="s">
        <v>13</v>
      </c>
      <c r="Q36" s="8">
        <v>49</v>
      </c>
      <c r="S36" s="7" t="s">
        <v>59</v>
      </c>
      <c r="T36" s="8">
        <v>2</v>
      </c>
    </row>
    <row r="37" spans="1:20">
      <c r="A37" s="7" t="s">
        <v>33</v>
      </c>
      <c r="B37" s="8">
        <v>2</v>
      </c>
      <c r="D37" s="7" t="s">
        <v>1</v>
      </c>
      <c r="E37" s="8">
        <v>29</v>
      </c>
      <c r="G37" s="7" t="s">
        <v>101</v>
      </c>
      <c r="H37" s="8">
        <v>44</v>
      </c>
      <c r="J37" s="7" t="s">
        <v>86</v>
      </c>
      <c r="K37" s="8">
        <v>1</v>
      </c>
      <c r="M37" s="7" t="s">
        <v>164</v>
      </c>
      <c r="N37" s="8">
        <v>1</v>
      </c>
      <c r="P37" s="7" t="s">
        <v>52</v>
      </c>
      <c r="Q37" s="8">
        <v>48</v>
      </c>
      <c r="S37" s="7" t="s">
        <v>56</v>
      </c>
      <c r="T37" s="8">
        <v>2</v>
      </c>
    </row>
    <row r="38" spans="1:20">
      <c r="A38" s="7" t="s">
        <v>99</v>
      </c>
      <c r="B38" s="8">
        <v>2</v>
      </c>
      <c r="D38" s="7" t="s">
        <v>7</v>
      </c>
      <c r="E38" s="8">
        <v>9</v>
      </c>
      <c r="G38" s="7" t="s">
        <v>100</v>
      </c>
      <c r="H38" s="8">
        <v>4</v>
      </c>
      <c r="J38" s="5">
        <v>2009</v>
      </c>
      <c r="K38" s="6">
        <v>48</v>
      </c>
      <c r="M38" s="7" t="s">
        <v>51</v>
      </c>
      <c r="N38" s="8">
        <v>1</v>
      </c>
      <c r="P38" s="7" t="s">
        <v>10</v>
      </c>
      <c r="Q38" s="8">
        <v>3</v>
      </c>
      <c r="S38" s="7" t="s">
        <v>53</v>
      </c>
      <c r="T38" s="8">
        <v>1</v>
      </c>
    </row>
    <row r="39" spans="1:20">
      <c r="A39" s="7" t="s">
        <v>57</v>
      </c>
      <c r="B39" s="8">
        <v>2</v>
      </c>
      <c r="D39" s="7" t="s">
        <v>104</v>
      </c>
      <c r="E39" s="8">
        <v>5</v>
      </c>
      <c r="G39" s="5">
        <v>2011</v>
      </c>
      <c r="H39" s="6">
        <v>58</v>
      </c>
      <c r="J39" s="7" t="s">
        <v>9</v>
      </c>
      <c r="K39" s="8">
        <v>25</v>
      </c>
      <c r="M39" s="7" t="s">
        <v>37</v>
      </c>
      <c r="N39" s="8">
        <v>1</v>
      </c>
      <c r="P39" s="5">
        <v>2011</v>
      </c>
      <c r="Q39" s="6">
        <v>58</v>
      </c>
      <c r="S39" s="7" t="s">
        <v>55</v>
      </c>
      <c r="T39" s="8">
        <v>1</v>
      </c>
    </row>
    <row r="40" spans="1:20">
      <c r="A40" s="7" t="s">
        <v>40</v>
      </c>
      <c r="B40" s="8">
        <v>1</v>
      </c>
      <c r="D40" s="7" t="s">
        <v>34</v>
      </c>
      <c r="E40" s="8">
        <v>3</v>
      </c>
      <c r="G40" s="7" t="s">
        <v>100</v>
      </c>
      <c r="H40" s="8">
        <v>20</v>
      </c>
      <c r="J40" s="7" t="s">
        <v>2</v>
      </c>
      <c r="K40" s="8">
        <v>13</v>
      </c>
      <c r="M40" s="7" t="s">
        <v>45</v>
      </c>
      <c r="N40" s="8">
        <v>1</v>
      </c>
      <c r="P40" s="7" t="s">
        <v>52</v>
      </c>
      <c r="Q40" s="8">
        <v>35</v>
      </c>
      <c r="S40" s="7" t="s">
        <v>54</v>
      </c>
      <c r="T40" s="8">
        <v>1</v>
      </c>
    </row>
    <row r="41" spans="1:20">
      <c r="A41" s="5">
        <v>2011</v>
      </c>
      <c r="B41" s="6">
        <v>58</v>
      </c>
      <c r="C41" t="s">
        <v>178</v>
      </c>
      <c r="D41" s="7" t="s">
        <v>36</v>
      </c>
      <c r="E41" s="8">
        <v>1</v>
      </c>
      <c r="G41" s="7" t="s">
        <v>12</v>
      </c>
      <c r="H41" s="8">
        <v>19</v>
      </c>
      <c r="J41" s="7" t="s">
        <v>106</v>
      </c>
      <c r="K41" s="8">
        <v>4</v>
      </c>
      <c r="M41" s="7" t="s">
        <v>63</v>
      </c>
      <c r="N41" s="8">
        <v>1</v>
      </c>
      <c r="P41" s="7" t="s">
        <v>13</v>
      </c>
      <c r="Q41" s="8">
        <v>20</v>
      </c>
      <c r="S41" s="7" t="s">
        <v>27</v>
      </c>
      <c r="T41" s="8">
        <v>1</v>
      </c>
    </row>
    <row r="42" spans="1:20">
      <c r="A42" s="7" t="s">
        <v>0</v>
      </c>
      <c r="B42" s="8">
        <v>44</v>
      </c>
      <c r="C42">
        <f>B42/B41*100</f>
        <v>75.862068965517238</v>
      </c>
      <c r="D42" s="7" t="s">
        <v>126</v>
      </c>
      <c r="E42" s="8">
        <v>1</v>
      </c>
      <c r="G42" s="7" t="s">
        <v>101</v>
      </c>
      <c r="H42" s="8">
        <v>9</v>
      </c>
      <c r="J42" s="7" t="s">
        <v>127</v>
      </c>
      <c r="K42" s="8">
        <v>2</v>
      </c>
      <c r="M42" s="5">
        <v>2007</v>
      </c>
      <c r="N42" s="6">
        <v>70</v>
      </c>
      <c r="P42" s="7" t="s">
        <v>153</v>
      </c>
      <c r="Q42" s="8">
        <v>1</v>
      </c>
      <c r="S42" s="7" t="s">
        <v>26</v>
      </c>
      <c r="T42" s="8">
        <v>1</v>
      </c>
    </row>
    <row r="43" spans="1:20">
      <c r="A43" s="7" t="s">
        <v>40</v>
      </c>
      <c r="B43" s="8">
        <v>10</v>
      </c>
      <c r="D43" s="5">
        <v>2010</v>
      </c>
      <c r="E43" s="6">
        <v>100</v>
      </c>
      <c r="G43" s="7" t="s">
        <v>132</v>
      </c>
      <c r="H43" s="8">
        <v>3</v>
      </c>
      <c r="J43" s="7" t="s">
        <v>87</v>
      </c>
      <c r="K43" s="8">
        <v>2</v>
      </c>
      <c r="M43" s="7" t="s">
        <v>3</v>
      </c>
      <c r="N43" s="8">
        <v>45</v>
      </c>
      <c r="P43" s="7" t="s">
        <v>134</v>
      </c>
      <c r="Q43" s="8">
        <v>1</v>
      </c>
      <c r="S43" s="5">
        <v>2008</v>
      </c>
      <c r="T43" s="6">
        <v>36</v>
      </c>
    </row>
    <row r="44" spans="1:20">
      <c r="A44" s="7" t="s">
        <v>150</v>
      </c>
      <c r="B44" s="8">
        <v>2</v>
      </c>
      <c r="D44" s="7" t="s">
        <v>7</v>
      </c>
      <c r="E44" s="8">
        <v>51</v>
      </c>
      <c r="G44" s="7" t="s">
        <v>149</v>
      </c>
      <c r="H44" s="8">
        <v>2</v>
      </c>
      <c r="J44" s="7" t="s">
        <v>16</v>
      </c>
      <c r="K44" s="8">
        <v>1</v>
      </c>
      <c r="M44" s="7" t="s">
        <v>96</v>
      </c>
      <c r="N44" s="8">
        <v>22</v>
      </c>
      <c r="P44" s="7" t="s">
        <v>146</v>
      </c>
      <c r="Q44" s="8">
        <v>1</v>
      </c>
      <c r="S44" s="7" t="s">
        <v>19</v>
      </c>
      <c r="T44" s="8">
        <v>14</v>
      </c>
    </row>
    <row r="45" spans="1:20">
      <c r="A45" s="7" t="s">
        <v>158</v>
      </c>
      <c r="B45" s="8">
        <v>1</v>
      </c>
      <c r="D45" s="7" t="s">
        <v>1</v>
      </c>
      <c r="E45" s="8">
        <v>46</v>
      </c>
      <c r="G45" s="7" t="s">
        <v>151</v>
      </c>
      <c r="H45" s="8">
        <v>1</v>
      </c>
      <c r="J45" s="7" t="s">
        <v>109</v>
      </c>
      <c r="K45" s="8">
        <v>1</v>
      </c>
      <c r="M45" s="7" t="s">
        <v>47</v>
      </c>
      <c r="N45" s="8">
        <v>2</v>
      </c>
      <c r="P45" s="5">
        <v>2012</v>
      </c>
      <c r="Q45" s="6">
        <v>30</v>
      </c>
      <c r="S45" s="7" t="s">
        <v>108</v>
      </c>
      <c r="T45" s="8">
        <v>14</v>
      </c>
    </row>
    <row r="46" spans="1:20">
      <c r="A46" s="7" t="s">
        <v>123</v>
      </c>
      <c r="B46" s="8">
        <v>1</v>
      </c>
      <c r="D46" s="7" t="s">
        <v>28</v>
      </c>
      <c r="E46" s="8">
        <v>1</v>
      </c>
      <c r="G46" s="7" t="s">
        <v>35</v>
      </c>
      <c r="H46" s="8">
        <v>1</v>
      </c>
      <c r="J46" s="5">
        <v>2010</v>
      </c>
      <c r="K46" s="6">
        <v>100</v>
      </c>
      <c r="M46" s="7" t="s">
        <v>91</v>
      </c>
      <c r="N46" s="8">
        <v>1</v>
      </c>
      <c r="P46" s="7" t="s">
        <v>52</v>
      </c>
      <c r="Q46" s="8">
        <v>17</v>
      </c>
      <c r="S46" s="7" t="s">
        <v>17</v>
      </c>
      <c r="T46" s="8">
        <v>7</v>
      </c>
    </row>
    <row r="47" spans="1:20">
      <c r="A47" s="5">
        <v>2012</v>
      </c>
      <c r="B47" s="6">
        <v>30</v>
      </c>
      <c r="C47" t="s">
        <v>178</v>
      </c>
      <c r="D47" s="7" t="s">
        <v>160</v>
      </c>
      <c r="E47" s="8">
        <v>1</v>
      </c>
      <c r="G47" s="7" t="s">
        <v>156</v>
      </c>
      <c r="H47" s="8">
        <v>1</v>
      </c>
      <c r="J47" s="7" t="s">
        <v>2</v>
      </c>
      <c r="K47" s="8">
        <v>49</v>
      </c>
      <c r="M47" s="5">
        <v>2008</v>
      </c>
      <c r="N47" s="6">
        <v>36</v>
      </c>
      <c r="P47" s="7" t="s">
        <v>13</v>
      </c>
      <c r="Q47" s="8">
        <v>13</v>
      </c>
      <c r="S47" s="7" t="s">
        <v>56</v>
      </c>
      <c r="T47" s="8">
        <v>1</v>
      </c>
    </row>
    <row r="48" spans="1:20">
      <c r="A48" s="7" t="s">
        <v>0</v>
      </c>
      <c r="B48" s="8">
        <v>28</v>
      </c>
      <c r="C48">
        <f>B48/B47*100</f>
        <v>93.333333333333329</v>
      </c>
      <c r="D48" s="7" t="s">
        <v>124</v>
      </c>
      <c r="E48" s="8">
        <v>1</v>
      </c>
      <c r="G48" s="7" t="s">
        <v>143</v>
      </c>
      <c r="H48" s="8">
        <v>1</v>
      </c>
      <c r="J48" s="7" t="s">
        <v>9</v>
      </c>
      <c r="K48" s="8">
        <v>26</v>
      </c>
      <c r="M48" s="7" t="s">
        <v>96</v>
      </c>
      <c r="N48" s="8">
        <v>19</v>
      </c>
      <c r="P48" s="5">
        <v>2013</v>
      </c>
      <c r="Q48" s="6">
        <v>167</v>
      </c>
      <c r="S48" s="5">
        <v>2009</v>
      </c>
      <c r="T48" s="6">
        <v>48</v>
      </c>
    </row>
    <row r="49" spans="1:20">
      <c r="A49" s="7" t="s">
        <v>40</v>
      </c>
      <c r="B49" s="8">
        <v>2</v>
      </c>
      <c r="D49" s="5">
        <v>2011</v>
      </c>
      <c r="E49" s="6">
        <v>58</v>
      </c>
      <c r="G49" s="7" t="s">
        <v>154</v>
      </c>
      <c r="H49" s="8">
        <v>1</v>
      </c>
      <c r="J49" s="7" t="s">
        <v>87</v>
      </c>
      <c r="K49" s="8">
        <v>17</v>
      </c>
      <c r="M49" s="7" t="s">
        <v>3</v>
      </c>
      <c r="N49" s="8">
        <v>10</v>
      </c>
      <c r="P49" s="7" t="s">
        <v>52</v>
      </c>
      <c r="Q49" s="8">
        <v>141</v>
      </c>
      <c r="S49" s="7" t="s">
        <v>108</v>
      </c>
      <c r="T49" s="8">
        <v>29</v>
      </c>
    </row>
    <row r="50" spans="1:20">
      <c r="A50" s="5">
        <v>2013</v>
      </c>
      <c r="B50" s="6">
        <v>167</v>
      </c>
      <c r="C50" t="s">
        <v>178</v>
      </c>
      <c r="D50" s="7" t="s">
        <v>1</v>
      </c>
      <c r="E50" s="8">
        <v>22</v>
      </c>
      <c r="G50" s="5">
        <v>2012</v>
      </c>
      <c r="H50" s="6">
        <v>30</v>
      </c>
      <c r="J50" s="7" t="s">
        <v>119</v>
      </c>
      <c r="K50" s="8">
        <v>5</v>
      </c>
      <c r="M50" s="7" t="s">
        <v>47</v>
      </c>
      <c r="N50" s="8">
        <v>5</v>
      </c>
      <c r="P50" s="7" t="s">
        <v>13</v>
      </c>
      <c r="Q50" s="8">
        <v>25</v>
      </c>
      <c r="S50" s="7" t="s">
        <v>19</v>
      </c>
      <c r="T50" s="8">
        <v>13</v>
      </c>
    </row>
    <row r="51" spans="1:20">
      <c r="A51" s="7" t="s">
        <v>0</v>
      </c>
      <c r="B51" s="8">
        <v>165</v>
      </c>
      <c r="C51">
        <f>B51/B50*100</f>
        <v>98.802395209580837</v>
      </c>
      <c r="D51" s="7" t="s">
        <v>7</v>
      </c>
      <c r="E51" s="8">
        <v>14</v>
      </c>
      <c r="G51" s="7" t="s">
        <v>100</v>
      </c>
      <c r="H51" s="8">
        <v>15</v>
      </c>
      <c r="J51" s="7" t="s">
        <v>5</v>
      </c>
      <c r="K51" s="8">
        <v>3</v>
      </c>
      <c r="M51" s="7" t="s">
        <v>122</v>
      </c>
      <c r="N51" s="8">
        <v>1</v>
      </c>
      <c r="P51" s="7" t="s">
        <v>23</v>
      </c>
      <c r="Q51" s="8">
        <v>1</v>
      </c>
      <c r="S51" s="7" t="s">
        <v>17</v>
      </c>
      <c r="T51" s="8">
        <v>4</v>
      </c>
    </row>
    <row r="52" spans="1:20">
      <c r="A52" s="7" t="s">
        <v>99</v>
      </c>
      <c r="B52" s="8">
        <v>1</v>
      </c>
      <c r="D52" s="7" t="s">
        <v>147</v>
      </c>
      <c r="E52" s="8">
        <v>10</v>
      </c>
      <c r="G52" s="7" t="s">
        <v>12</v>
      </c>
      <c r="H52" s="8">
        <v>13</v>
      </c>
      <c r="J52" s="5">
        <v>2011</v>
      </c>
      <c r="K52" s="6">
        <v>58</v>
      </c>
      <c r="M52" s="7" t="s">
        <v>129</v>
      </c>
      <c r="N52" s="8">
        <v>1</v>
      </c>
      <c r="P52" s="5">
        <v>2014</v>
      </c>
      <c r="Q52" s="6">
        <v>6</v>
      </c>
      <c r="S52" s="7" t="s">
        <v>26</v>
      </c>
      <c r="T52" s="8">
        <v>1</v>
      </c>
    </row>
    <row r="53" spans="1:20">
      <c r="A53" s="7" t="s">
        <v>88</v>
      </c>
      <c r="B53" s="8">
        <v>1</v>
      </c>
      <c r="D53" s="7" t="s">
        <v>34</v>
      </c>
      <c r="E53" s="8">
        <v>4</v>
      </c>
      <c r="G53" s="7" t="s">
        <v>101</v>
      </c>
      <c r="H53" s="8">
        <v>2</v>
      </c>
      <c r="J53" s="7" t="s">
        <v>9</v>
      </c>
      <c r="K53" s="8">
        <v>18</v>
      </c>
      <c r="M53" s="5">
        <v>2009</v>
      </c>
      <c r="N53" s="6">
        <v>48</v>
      </c>
      <c r="P53" s="7" t="s">
        <v>52</v>
      </c>
      <c r="Q53" s="8">
        <v>5</v>
      </c>
      <c r="S53" s="7" t="s">
        <v>103</v>
      </c>
      <c r="T53" s="8">
        <v>1</v>
      </c>
    </row>
    <row r="54" spans="1:20" ht="16.5" thickBot="1">
      <c r="A54" s="5">
        <v>2014</v>
      </c>
      <c r="B54" s="6">
        <v>6</v>
      </c>
      <c r="C54" t="s">
        <v>178</v>
      </c>
      <c r="D54" s="7" t="s">
        <v>142</v>
      </c>
      <c r="E54" s="8">
        <v>4</v>
      </c>
      <c r="G54" s="5">
        <v>2013</v>
      </c>
      <c r="H54" s="6">
        <v>167</v>
      </c>
      <c r="J54" s="7" t="s">
        <v>2</v>
      </c>
      <c r="K54" s="8">
        <v>17</v>
      </c>
      <c r="M54" s="7" t="s">
        <v>96</v>
      </c>
      <c r="N54" s="8">
        <v>28</v>
      </c>
      <c r="P54" s="7" t="s">
        <v>13</v>
      </c>
      <c r="Q54" s="8">
        <v>1</v>
      </c>
      <c r="S54" s="5">
        <v>2010</v>
      </c>
      <c r="T54" s="6">
        <v>100</v>
      </c>
    </row>
    <row r="55" spans="1:20" ht="16.5" thickTop="1">
      <c r="A55" s="7" t="s">
        <v>0</v>
      </c>
      <c r="B55" s="8">
        <v>5</v>
      </c>
      <c r="C55">
        <f>B55/B54*100</f>
        <v>83.333333333333343</v>
      </c>
      <c r="D55" s="7" t="s">
        <v>41</v>
      </c>
      <c r="E55" s="8">
        <v>1</v>
      </c>
      <c r="G55" s="7" t="s">
        <v>139</v>
      </c>
      <c r="H55" s="8">
        <v>100</v>
      </c>
      <c r="J55" s="7" t="s">
        <v>148</v>
      </c>
      <c r="K55" s="8">
        <v>10</v>
      </c>
      <c r="M55" s="7" t="s">
        <v>3</v>
      </c>
      <c r="N55" s="8">
        <v>13</v>
      </c>
      <c r="P55" s="9"/>
      <c r="Q55" s="10"/>
      <c r="S55" s="7" t="s">
        <v>27</v>
      </c>
      <c r="T55" s="8">
        <v>50</v>
      </c>
    </row>
    <row r="56" spans="1:20" ht="16.5" thickBot="1">
      <c r="A56" s="7" t="s">
        <v>15</v>
      </c>
      <c r="B56" s="8">
        <v>1</v>
      </c>
      <c r="D56" s="7" t="s">
        <v>42</v>
      </c>
      <c r="E56" s="8">
        <v>1</v>
      </c>
      <c r="G56" s="7" t="s">
        <v>136</v>
      </c>
      <c r="H56" s="8">
        <v>28</v>
      </c>
      <c r="J56" s="7" t="s">
        <v>87</v>
      </c>
      <c r="K56" s="8">
        <v>3</v>
      </c>
      <c r="M56" s="7" t="s">
        <v>107</v>
      </c>
      <c r="N56" s="8">
        <v>5</v>
      </c>
      <c r="P56" s="3"/>
      <c r="Q56" s="2"/>
      <c r="S56" s="7" t="s">
        <v>17</v>
      </c>
      <c r="T56" s="8">
        <v>18</v>
      </c>
    </row>
    <row r="57" spans="1:20" ht="16.5" thickTop="1">
      <c r="A57" s="9"/>
      <c r="B57" s="10"/>
      <c r="D57" s="7" t="s">
        <v>124</v>
      </c>
      <c r="E57" s="8">
        <v>1</v>
      </c>
      <c r="G57" s="7" t="s">
        <v>12</v>
      </c>
      <c r="H57" s="8">
        <v>24</v>
      </c>
      <c r="J57" s="7" t="s">
        <v>5</v>
      </c>
      <c r="K57" s="8">
        <v>2</v>
      </c>
      <c r="M57" s="7" t="s">
        <v>125</v>
      </c>
      <c r="N57" s="8">
        <v>1</v>
      </c>
      <c r="P57" s="1"/>
      <c r="Q57" s="2"/>
      <c r="S57" s="7" t="s">
        <v>19</v>
      </c>
      <c r="T57" s="8">
        <v>15</v>
      </c>
    </row>
    <row r="58" spans="1:20">
      <c r="D58" s="7" t="s">
        <v>159</v>
      </c>
      <c r="E58" s="8">
        <v>1</v>
      </c>
      <c r="G58" s="7" t="s">
        <v>101</v>
      </c>
      <c r="H58" s="8">
        <v>8</v>
      </c>
      <c r="J58" s="7" t="s">
        <v>117</v>
      </c>
      <c r="K58" s="8">
        <v>2</v>
      </c>
      <c r="M58" s="7" t="s">
        <v>47</v>
      </c>
      <c r="N58" s="8">
        <v>1</v>
      </c>
      <c r="S58" s="7" t="s">
        <v>108</v>
      </c>
      <c r="T58" s="8">
        <v>13</v>
      </c>
    </row>
    <row r="59" spans="1:20">
      <c r="D59" s="5">
        <v>2012</v>
      </c>
      <c r="E59" s="6">
        <v>30</v>
      </c>
      <c r="G59" s="7" t="s">
        <v>100</v>
      </c>
      <c r="H59" s="8">
        <v>3</v>
      </c>
      <c r="J59" s="7" t="s">
        <v>16</v>
      </c>
      <c r="K59" s="8">
        <v>1</v>
      </c>
      <c r="M59" s="5">
        <v>2010</v>
      </c>
      <c r="N59" s="6">
        <v>100</v>
      </c>
      <c r="S59" s="7" t="s">
        <v>53</v>
      </c>
      <c r="T59" s="8">
        <v>2</v>
      </c>
    </row>
    <row r="60" spans="1:20">
      <c r="D60" s="7" t="s">
        <v>1</v>
      </c>
      <c r="E60" s="8">
        <v>17</v>
      </c>
      <c r="G60" s="7" t="s">
        <v>8</v>
      </c>
      <c r="H60" s="8">
        <v>2</v>
      </c>
      <c r="J60" s="7" t="s">
        <v>133</v>
      </c>
      <c r="K60" s="8">
        <v>1</v>
      </c>
      <c r="M60" s="7" t="s">
        <v>3</v>
      </c>
      <c r="N60" s="8">
        <v>48</v>
      </c>
      <c r="S60" s="7" t="s">
        <v>29</v>
      </c>
      <c r="T60" s="8">
        <v>1</v>
      </c>
    </row>
    <row r="61" spans="1:20">
      <c r="D61" s="7" t="s">
        <v>7</v>
      </c>
      <c r="E61" s="8">
        <v>13</v>
      </c>
      <c r="G61" s="7" t="s">
        <v>132</v>
      </c>
      <c r="H61" s="8">
        <v>1</v>
      </c>
      <c r="J61" s="7" t="s">
        <v>85</v>
      </c>
      <c r="K61" s="8">
        <v>1</v>
      </c>
      <c r="M61" s="7" t="s">
        <v>96</v>
      </c>
      <c r="N61" s="8">
        <v>47</v>
      </c>
      <c r="S61" s="7" t="s">
        <v>89</v>
      </c>
      <c r="T61" s="8">
        <v>1</v>
      </c>
    </row>
    <row r="62" spans="1:20">
      <c r="D62" s="5">
        <v>2013</v>
      </c>
      <c r="E62" s="6">
        <v>167</v>
      </c>
      <c r="G62" s="7" t="s">
        <v>140</v>
      </c>
      <c r="H62" s="8">
        <v>1</v>
      </c>
      <c r="J62" s="7" t="s">
        <v>157</v>
      </c>
      <c r="K62" s="8">
        <v>1</v>
      </c>
      <c r="M62" s="7" t="s">
        <v>30</v>
      </c>
      <c r="N62" s="8">
        <v>1</v>
      </c>
      <c r="S62" s="5">
        <v>2011</v>
      </c>
      <c r="T62" s="6">
        <v>58</v>
      </c>
    </row>
    <row r="63" spans="1:20">
      <c r="D63" s="7" t="s">
        <v>1</v>
      </c>
      <c r="E63" s="8">
        <v>136</v>
      </c>
      <c r="G63" s="5">
        <v>2014</v>
      </c>
      <c r="H63" s="6">
        <v>6</v>
      </c>
      <c r="J63" s="7" t="s">
        <v>155</v>
      </c>
      <c r="K63" s="8">
        <v>1</v>
      </c>
      <c r="M63" s="7" t="s">
        <v>24</v>
      </c>
      <c r="N63" s="8">
        <v>1</v>
      </c>
      <c r="S63" s="7" t="s">
        <v>17</v>
      </c>
      <c r="T63" s="8">
        <v>27</v>
      </c>
    </row>
    <row r="64" spans="1:20">
      <c r="D64" s="7" t="s">
        <v>7</v>
      </c>
      <c r="E64" s="8">
        <v>26</v>
      </c>
      <c r="G64" s="7" t="s">
        <v>139</v>
      </c>
      <c r="H64" s="8">
        <v>5</v>
      </c>
      <c r="J64" s="7" t="s">
        <v>152</v>
      </c>
      <c r="K64" s="8">
        <v>1</v>
      </c>
      <c r="M64" s="7" t="s">
        <v>31</v>
      </c>
      <c r="N64" s="8">
        <v>1</v>
      </c>
      <c r="S64" s="7" t="s">
        <v>19</v>
      </c>
      <c r="T64" s="8">
        <v>19</v>
      </c>
    </row>
    <row r="65" spans="4:20" ht="16.5" thickBot="1">
      <c r="D65" s="7" t="s">
        <v>6</v>
      </c>
      <c r="E65" s="8">
        <v>5</v>
      </c>
      <c r="G65" s="7" t="s">
        <v>8</v>
      </c>
      <c r="H65" s="8">
        <v>1</v>
      </c>
      <c r="J65" s="5">
        <v>2012</v>
      </c>
      <c r="K65" s="6">
        <v>30</v>
      </c>
      <c r="M65" s="7" t="s">
        <v>47</v>
      </c>
      <c r="N65" s="8">
        <v>1</v>
      </c>
      <c r="S65" s="7" t="s">
        <v>108</v>
      </c>
      <c r="T65" s="8">
        <v>9</v>
      </c>
    </row>
    <row r="66" spans="4:20" ht="16.5" thickTop="1">
      <c r="D66" s="5">
        <v>2014</v>
      </c>
      <c r="E66" s="6">
        <v>6</v>
      </c>
      <c r="G66" s="9"/>
      <c r="H66" s="10"/>
      <c r="J66" s="7" t="s">
        <v>9</v>
      </c>
      <c r="K66" s="8">
        <v>14</v>
      </c>
      <c r="M66" s="7" t="s">
        <v>129</v>
      </c>
      <c r="N66" s="8">
        <v>1</v>
      </c>
      <c r="S66" s="7" t="s">
        <v>53</v>
      </c>
      <c r="T66" s="8">
        <v>3</v>
      </c>
    </row>
    <row r="67" spans="4:20">
      <c r="D67" s="7" t="s">
        <v>1</v>
      </c>
      <c r="E67" s="8">
        <v>5</v>
      </c>
      <c r="G67" s="3"/>
      <c r="H67" s="2"/>
      <c r="J67" s="7" t="s">
        <v>2</v>
      </c>
      <c r="K67" s="8">
        <v>10</v>
      </c>
      <c r="M67" s="5">
        <v>2011</v>
      </c>
      <c r="N67" s="6">
        <v>58</v>
      </c>
      <c r="S67" s="5">
        <v>2012</v>
      </c>
      <c r="T67" s="6">
        <v>30</v>
      </c>
    </row>
    <row r="68" spans="4:20" ht="16.5" thickBot="1">
      <c r="D68" s="7" t="s">
        <v>7</v>
      </c>
      <c r="E68" s="8">
        <v>1</v>
      </c>
      <c r="G68" s="1"/>
      <c r="H68" s="2"/>
      <c r="J68" s="7" t="s">
        <v>87</v>
      </c>
      <c r="K68" s="8">
        <v>2</v>
      </c>
      <c r="M68" s="7" t="s">
        <v>96</v>
      </c>
      <c r="N68" s="8">
        <v>37</v>
      </c>
      <c r="S68" s="7" t="s">
        <v>19</v>
      </c>
      <c r="T68" s="8">
        <v>10</v>
      </c>
    </row>
    <row r="69" spans="4:20" ht="16.5" thickTop="1">
      <c r="D69" s="9"/>
      <c r="E69" s="10"/>
      <c r="J69" s="7" t="s">
        <v>32</v>
      </c>
      <c r="K69" s="8">
        <v>2</v>
      </c>
      <c r="M69" s="7" t="s">
        <v>3</v>
      </c>
      <c r="N69" s="8">
        <v>19</v>
      </c>
      <c r="S69" s="7" t="s">
        <v>108</v>
      </c>
      <c r="T69" s="8">
        <v>8</v>
      </c>
    </row>
    <row r="70" spans="4:20">
      <c r="J70" s="7" t="s">
        <v>16</v>
      </c>
      <c r="K70" s="8">
        <v>1</v>
      </c>
      <c r="M70" s="7" t="s">
        <v>135</v>
      </c>
      <c r="N70" s="8">
        <v>1</v>
      </c>
      <c r="S70" s="7" t="s">
        <v>17</v>
      </c>
      <c r="T70" s="8">
        <v>8</v>
      </c>
    </row>
    <row r="71" spans="4:20">
      <c r="J71" s="7" t="s">
        <v>38</v>
      </c>
      <c r="K71" s="8">
        <v>1</v>
      </c>
      <c r="M71" s="7" t="s">
        <v>39</v>
      </c>
      <c r="N71" s="8">
        <v>1</v>
      </c>
      <c r="S71" s="7" t="s">
        <v>27</v>
      </c>
      <c r="T71" s="8">
        <v>3</v>
      </c>
    </row>
    <row r="72" spans="4:20">
      <c r="J72" s="5">
        <v>2013</v>
      </c>
      <c r="K72" s="6">
        <v>167</v>
      </c>
      <c r="M72" s="5">
        <v>2012</v>
      </c>
      <c r="N72" s="6">
        <v>30</v>
      </c>
      <c r="S72" s="7" t="s">
        <v>145</v>
      </c>
      <c r="T72" s="8">
        <v>1</v>
      </c>
    </row>
    <row r="73" spans="4:20">
      <c r="J73" s="7" t="s">
        <v>87</v>
      </c>
      <c r="K73" s="8">
        <v>133</v>
      </c>
      <c r="M73" s="7" t="s">
        <v>96</v>
      </c>
      <c r="N73" s="8">
        <v>16</v>
      </c>
      <c r="S73" s="5">
        <v>2013</v>
      </c>
      <c r="T73" s="6">
        <v>167</v>
      </c>
    </row>
    <row r="74" spans="4:20">
      <c r="J74" s="7" t="s">
        <v>2</v>
      </c>
      <c r="K74" s="8">
        <v>26</v>
      </c>
      <c r="M74" s="7" t="s">
        <v>3</v>
      </c>
      <c r="N74" s="8">
        <v>11</v>
      </c>
      <c r="S74" s="7" t="s">
        <v>108</v>
      </c>
      <c r="T74" s="8">
        <v>136</v>
      </c>
    </row>
    <row r="75" spans="4:20">
      <c r="J75" s="7" t="s">
        <v>9</v>
      </c>
      <c r="K75" s="8">
        <v>8</v>
      </c>
      <c r="M75" s="7" t="s">
        <v>37</v>
      </c>
      <c r="N75" s="8">
        <v>2</v>
      </c>
      <c r="S75" s="7" t="s">
        <v>19</v>
      </c>
      <c r="T75" s="8">
        <v>24</v>
      </c>
    </row>
    <row r="76" spans="4:20">
      <c r="J76" s="5">
        <v>2014</v>
      </c>
      <c r="K76" s="6">
        <v>6</v>
      </c>
      <c r="M76" s="7" t="s">
        <v>144</v>
      </c>
      <c r="N76" s="8">
        <v>1</v>
      </c>
      <c r="S76" s="7" t="s">
        <v>53</v>
      </c>
      <c r="T76" s="8">
        <v>4</v>
      </c>
    </row>
    <row r="77" spans="4:20">
      <c r="J77" s="7" t="s">
        <v>87</v>
      </c>
      <c r="K77" s="8">
        <v>5</v>
      </c>
      <c r="M77" s="5">
        <v>2013</v>
      </c>
      <c r="N77" s="6">
        <v>167</v>
      </c>
      <c r="S77" s="7" t="s">
        <v>17</v>
      </c>
      <c r="T77" s="8">
        <v>3</v>
      </c>
    </row>
    <row r="78" spans="4:20" ht="16.5" thickBot="1">
      <c r="J78" s="7" t="s">
        <v>16</v>
      </c>
      <c r="K78" s="8">
        <v>1</v>
      </c>
      <c r="M78" s="7" t="s">
        <v>96</v>
      </c>
      <c r="N78" s="8">
        <v>111</v>
      </c>
      <c r="S78" s="5">
        <v>2014</v>
      </c>
      <c r="T78" s="6">
        <v>6</v>
      </c>
    </row>
    <row r="79" spans="4:20" ht="16.5" thickTop="1">
      <c r="J79" s="9"/>
      <c r="K79" s="10"/>
      <c r="M79" s="7" t="s">
        <v>137</v>
      </c>
      <c r="N79" s="8">
        <v>27</v>
      </c>
      <c r="S79" s="7" t="s">
        <v>108</v>
      </c>
      <c r="T79" s="8">
        <v>5</v>
      </c>
    </row>
    <row r="80" spans="4:20" ht="16.5" thickBot="1">
      <c r="J80" s="3"/>
      <c r="K80" s="2"/>
      <c r="M80" s="7" t="s">
        <v>3</v>
      </c>
      <c r="N80" s="8">
        <v>25</v>
      </c>
      <c r="S80" s="7" t="s">
        <v>17</v>
      </c>
      <c r="T80" s="8">
        <v>1</v>
      </c>
    </row>
    <row r="81" spans="10:20" ht="16.5" thickTop="1">
      <c r="J81" s="1"/>
      <c r="K81" s="2"/>
      <c r="M81" s="7" t="s">
        <v>24</v>
      </c>
      <c r="N81" s="8">
        <v>1</v>
      </c>
      <c r="S81" s="9"/>
      <c r="T81" s="10"/>
    </row>
    <row r="82" spans="10:20">
      <c r="M82" s="7" t="s">
        <v>141</v>
      </c>
      <c r="N82" s="8">
        <v>1</v>
      </c>
      <c r="S82" s="3"/>
      <c r="T82" s="2"/>
    </row>
    <row r="83" spans="10:20">
      <c r="M83" s="7" t="s">
        <v>118</v>
      </c>
      <c r="N83" s="8">
        <v>1</v>
      </c>
      <c r="S83" s="1"/>
      <c r="T83" s="2"/>
    </row>
    <row r="84" spans="10:20">
      <c r="M84" s="7" t="s">
        <v>138</v>
      </c>
      <c r="N84" s="8">
        <v>1</v>
      </c>
    </row>
    <row r="85" spans="10:20">
      <c r="M85" s="5">
        <v>2014</v>
      </c>
      <c r="N85" s="6">
        <v>6</v>
      </c>
    </row>
    <row r="86" spans="10:20">
      <c r="M86" s="7" t="s">
        <v>96</v>
      </c>
      <c r="N86" s="8">
        <v>5</v>
      </c>
    </row>
    <row r="87" spans="10:20" ht="16.5" thickBot="1">
      <c r="M87" s="7" t="s">
        <v>3</v>
      </c>
      <c r="N87" s="8">
        <v>1</v>
      </c>
    </row>
    <row r="88" spans="10:20" ht="16.5" thickTop="1">
      <c r="M88" s="9"/>
      <c r="N88" s="10"/>
    </row>
    <row r="89" spans="10:20">
      <c r="M89" s="3"/>
      <c r="N89" s="2"/>
    </row>
    <row r="90" spans="10:20">
      <c r="M90" s="1"/>
      <c r="N90" s="2"/>
    </row>
  </sheetData>
  <sortState ref="D13:E16">
    <sortCondition descending="1" ref="E13:E16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B1:U170"/>
  <sheetViews>
    <sheetView topLeftCell="A85" workbookViewId="0">
      <selection activeCell="J6" sqref="J6"/>
    </sheetView>
  </sheetViews>
  <sheetFormatPr defaultColWidth="8.875" defaultRowHeight="15.75"/>
  <cols>
    <col min="1" max="1" width="3.375" customWidth="1"/>
    <col min="2" max="2" width="7.875" customWidth="1"/>
    <col min="3" max="3" width="24.625" bestFit="1" customWidth="1"/>
    <col min="4" max="4" width="15" style="11" customWidth="1"/>
    <col min="6" max="6" width="16.5" customWidth="1"/>
    <col min="7" max="7" width="9.375" bestFit="1" customWidth="1"/>
    <col min="9" max="9" width="12.125" customWidth="1"/>
    <col min="10" max="10" width="9.125" bestFit="1" customWidth="1"/>
    <col min="12" max="12" width="15.875" customWidth="1"/>
    <col min="13" max="13" width="9.375" bestFit="1" customWidth="1"/>
    <col min="15" max="15" width="23.875" customWidth="1"/>
    <col min="16" max="16" width="9.5" bestFit="1" customWidth="1"/>
    <col min="18" max="18" width="12.125" customWidth="1"/>
    <col min="19" max="19" width="9.125" bestFit="1" customWidth="1"/>
    <col min="20" max="20" width="9.125" customWidth="1"/>
    <col min="21" max="21" width="12.125" customWidth="1"/>
    <col min="22" max="22" width="9.375" bestFit="1" customWidth="1"/>
  </cols>
  <sheetData>
    <row r="1" spans="2:4" s="12" customFormat="1" ht="31.5">
      <c r="B1" s="21" t="s">
        <v>175</v>
      </c>
      <c r="C1" s="13" t="s">
        <v>174</v>
      </c>
      <c r="D1" s="14" t="s">
        <v>176</v>
      </c>
    </row>
    <row r="2" spans="2:4">
      <c r="B2" s="30" t="s">
        <v>169</v>
      </c>
      <c r="C2" s="22" t="s">
        <v>0</v>
      </c>
      <c r="D2" s="18">
        <v>615</v>
      </c>
    </row>
    <row r="3" spans="2:4">
      <c r="B3" s="31"/>
      <c r="C3" s="23" t="s">
        <v>61</v>
      </c>
      <c r="D3" s="19">
        <v>162</v>
      </c>
    </row>
    <row r="4" spans="2:4">
      <c r="B4" s="31"/>
      <c r="C4" s="23" t="s">
        <v>40</v>
      </c>
      <c r="D4" s="19">
        <v>23</v>
      </c>
    </row>
    <row r="5" spans="2:4">
      <c r="B5" s="31"/>
      <c r="C5" s="23" t="s">
        <v>99</v>
      </c>
      <c r="D5" s="19">
        <v>10</v>
      </c>
    </row>
    <row r="6" spans="2:4">
      <c r="B6" s="31"/>
      <c r="C6" s="23" t="s">
        <v>57</v>
      </c>
      <c r="D6" s="19">
        <v>10</v>
      </c>
    </row>
    <row r="7" spans="2:4">
      <c r="B7" s="31"/>
      <c r="C7" s="23" t="s">
        <v>20</v>
      </c>
      <c r="D7" s="19">
        <v>6</v>
      </c>
    </row>
    <row r="8" spans="2:4">
      <c r="B8" s="31"/>
      <c r="C8" s="23" t="s">
        <v>75</v>
      </c>
      <c r="D8" s="19">
        <v>2</v>
      </c>
    </row>
    <row r="9" spans="2:4">
      <c r="B9" s="31"/>
      <c r="C9" s="23" t="s">
        <v>114</v>
      </c>
      <c r="D9" s="19">
        <v>2</v>
      </c>
    </row>
    <row r="10" spans="2:4">
      <c r="B10" s="31"/>
      <c r="C10" s="23" t="s">
        <v>150</v>
      </c>
      <c r="D10" s="19">
        <v>2</v>
      </c>
    </row>
    <row r="11" spans="2:4">
      <c r="B11" s="31"/>
      <c r="C11" s="23" t="s">
        <v>33</v>
      </c>
      <c r="D11" s="19">
        <v>2</v>
      </c>
    </row>
    <row r="12" spans="2:4">
      <c r="B12" s="31"/>
      <c r="C12" s="23" t="s">
        <v>21</v>
      </c>
      <c r="D12" s="19">
        <v>2</v>
      </c>
    </row>
    <row r="13" spans="2:4">
      <c r="B13" s="31"/>
      <c r="C13" s="23" t="s">
        <v>123</v>
      </c>
      <c r="D13" s="19">
        <v>2</v>
      </c>
    </row>
    <row r="14" spans="2:4">
      <c r="B14" s="31"/>
      <c r="C14" s="23" t="s">
        <v>88</v>
      </c>
      <c r="D14" s="19">
        <v>2</v>
      </c>
    </row>
    <row r="15" spans="2:4">
      <c r="B15" s="31"/>
      <c r="C15" s="23" t="s">
        <v>161</v>
      </c>
      <c r="D15" s="19">
        <v>1</v>
      </c>
    </row>
    <row r="16" spans="2:4">
      <c r="B16" s="31"/>
      <c r="C16" s="23" t="s">
        <v>92</v>
      </c>
      <c r="D16" s="19">
        <v>1</v>
      </c>
    </row>
    <row r="17" spans="2:21">
      <c r="B17" s="31"/>
      <c r="C17" s="23" t="s">
        <v>158</v>
      </c>
      <c r="D17" s="19">
        <v>1</v>
      </c>
    </row>
    <row r="18" spans="2:21">
      <c r="B18" s="31"/>
      <c r="C18" s="23" t="s">
        <v>15</v>
      </c>
      <c r="D18" s="19">
        <v>1</v>
      </c>
    </row>
    <row r="19" spans="2:21">
      <c r="B19" s="32"/>
      <c r="C19" s="24" t="s">
        <v>78</v>
      </c>
      <c r="D19" s="20">
        <v>1</v>
      </c>
    </row>
    <row r="20" spans="2:21">
      <c r="B20" s="33" t="s">
        <v>170</v>
      </c>
      <c r="C20" s="25" t="s">
        <v>7</v>
      </c>
      <c r="D20" s="15">
        <v>341</v>
      </c>
    </row>
    <row r="21" spans="2:21">
      <c r="B21" s="34"/>
      <c r="C21" s="26" t="s">
        <v>1</v>
      </c>
      <c r="D21" s="16">
        <v>338</v>
      </c>
    </row>
    <row r="22" spans="2:21">
      <c r="B22" s="34"/>
      <c r="C22" s="26" t="s">
        <v>69</v>
      </c>
      <c r="D22" s="16">
        <v>86</v>
      </c>
    </row>
    <row r="23" spans="2:21">
      <c r="B23" s="34"/>
      <c r="C23" s="26" t="s">
        <v>110</v>
      </c>
      <c r="D23" s="16">
        <v>15</v>
      </c>
    </row>
    <row r="24" spans="2:21">
      <c r="B24" s="34"/>
      <c r="C24" s="26" t="s">
        <v>147</v>
      </c>
      <c r="D24" s="16">
        <v>10</v>
      </c>
    </row>
    <row r="25" spans="2:21">
      <c r="B25" s="34"/>
      <c r="C25" s="26" t="s">
        <v>34</v>
      </c>
      <c r="D25" s="16">
        <v>9</v>
      </c>
      <c r="U25" s="1"/>
    </row>
    <row r="26" spans="2:21">
      <c r="B26" s="34"/>
      <c r="C26" s="26" t="s">
        <v>167</v>
      </c>
      <c r="D26" s="16">
        <v>7</v>
      </c>
    </row>
    <row r="27" spans="2:21">
      <c r="B27" s="34"/>
      <c r="C27" s="26" t="s">
        <v>104</v>
      </c>
      <c r="D27" s="16">
        <v>5</v>
      </c>
    </row>
    <row r="28" spans="2:21">
      <c r="B28" s="34"/>
      <c r="C28" s="26" t="s">
        <v>6</v>
      </c>
      <c r="D28" s="16">
        <v>5</v>
      </c>
      <c r="L28" s="1"/>
    </row>
    <row r="29" spans="2:21">
      <c r="B29" s="34"/>
      <c r="C29" s="26" t="s">
        <v>44</v>
      </c>
      <c r="D29" s="16">
        <v>4</v>
      </c>
    </row>
    <row r="30" spans="2:21">
      <c r="B30" s="34"/>
      <c r="C30" s="26" t="s">
        <v>142</v>
      </c>
      <c r="D30" s="16">
        <v>4</v>
      </c>
    </row>
    <row r="31" spans="2:21">
      <c r="B31" s="34"/>
      <c r="C31" s="26" t="s">
        <v>126</v>
      </c>
      <c r="D31" s="16">
        <v>3</v>
      </c>
    </row>
    <row r="32" spans="2:21">
      <c r="B32" s="34"/>
      <c r="C32" s="26" t="s">
        <v>115</v>
      </c>
      <c r="D32" s="16">
        <v>2</v>
      </c>
    </row>
    <row r="33" spans="2:4">
      <c r="B33" s="34"/>
      <c r="C33" s="26" t="s">
        <v>11</v>
      </c>
      <c r="D33" s="16">
        <v>2</v>
      </c>
    </row>
    <row r="34" spans="2:4">
      <c r="B34" s="34"/>
      <c r="C34" s="26" t="s">
        <v>124</v>
      </c>
      <c r="D34" s="16">
        <v>2</v>
      </c>
    </row>
    <row r="35" spans="2:4">
      <c r="B35" s="34"/>
      <c r="C35" s="26" t="s">
        <v>166</v>
      </c>
      <c r="D35" s="16">
        <v>1</v>
      </c>
    </row>
    <row r="36" spans="2:4">
      <c r="B36" s="34"/>
      <c r="C36" s="26" t="s">
        <v>41</v>
      </c>
      <c r="D36" s="16">
        <v>1</v>
      </c>
    </row>
    <row r="37" spans="2:4">
      <c r="B37" s="34"/>
      <c r="C37" s="26" t="s">
        <v>28</v>
      </c>
      <c r="D37" s="16">
        <v>1</v>
      </c>
    </row>
    <row r="38" spans="2:4">
      <c r="B38" s="34"/>
      <c r="C38" s="26" t="s">
        <v>97</v>
      </c>
      <c r="D38" s="16">
        <v>1</v>
      </c>
    </row>
    <row r="39" spans="2:4">
      <c r="B39" s="34"/>
      <c r="C39" s="26" t="s">
        <v>42</v>
      </c>
      <c r="D39" s="16">
        <v>1</v>
      </c>
    </row>
    <row r="40" spans="2:4">
      <c r="B40" s="34"/>
      <c r="C40" s="26" t="s">
        <v>22</v>
      </c>
      <c r="D40" s="16">
        <v>1</v>
      </c>
    </row>
    <row r="41" spans="2:4">
      <c r="B41" s="34"/>
      <c r="C41" s="26" t="s">
        <v>50</v>
      </c>
      <c r="D41" s="16">
        <v>1</v>
      </c>
    </row>
    <row r="42" spans="2:4">
      <c r="B42" s="34"/>
      <c r="C42" s="26" t="s">
        <v>36</v>
      </c>
      <c r="D42" s="16">
        <v>1</v>
      </c>
    </row>
    <row r="43" spans="2:4">
      <c r="B43" s="34"/>
      <c r="C43" s="26" t="s">
        <v>163</v>
      </c>
      <c r="D43" s="16">
        <v>1</v>
      </c>
    </row>
    <row r="44" spans="2:4">
      <c r="B44" s="34"/>
      <c r="C44" s="26" t="s">
        <v>93</v>
      </c>
      <c r="D44" s="16">
        <v>1</v>
      </c>
    </row>
    <row r="45" spans="2:4">
      <c r="B45" s="34"/>
      <c r="C45" s="26" t="s">
        <v>160</v>
      </c>
      <c r="D45" s="16">
        <v>1</v>
      </c>
    </row>
    <row r="46" spans="2:4">
      <c r="B46" s="35"/>
      <c r="C46" s="27" t="s">
        <v>159</v>
      </c>
      <c r="D46" s="17">
        <v>1</v>
      </c>
    </row>
    <row r="47" spans="2:4">
      <c r="B47" s="30" t="s">
        <v>173</v>
      </c>
      <c r="C47" s="22" t="s">
        <v>12</v>
      </c>
      <c r="D47" s="18">
        <v>418</v>
      </c>
    </row>
    <row r="48" spans="2:4">
      <c r="B48" s="31"/>
      <c r="C48" s="23" t="s">
        <v>101</v>
      </c>
      <c r="D48" s="19">
        <v>181</v>
      </c>
    </row>
    <row r="49" spans="2:4">
      <c r="B49" s="31"/>
      <c r="C49" s="23" t="s">
        <v>139</v>
      </c>
      <c r="D49" s="19">
        <v>105</v>
      </c>
    </row>
    <row r="50" spans="2:4">
      <c r="B50" s="31"/>
      <c r="C50" s="23" t="s">
        <v>100</v>
      </c>
      <c r="D50" s="19">
        <v>42</v>
      </c>
    </row>
    <row r="51" spans="2:4">
      <c r="B51" s="31"/>
      <c r="C51" s="23" t="s">
        <v>136</v>
      </c>
      <c r="D51" s="19">
        <v>28</v>
      </c>
    </row>
    <row r="52" spans="2:4">
      <c r="B52" s="31"/>
      <c r="C52" s="23" t="s">
        <v>35</v>
      </c>
      <c r="D52" s="19">
        <v>21</v>
      </c>
    </row>
    <row r="53" spans="2:4">
      <c r="B53" s="31"/>
      <c r="C53" s="23" t="s">
        <v>111</v>
      </c>
      <c r="D53" s="19">
        <v>17</v>
      </c>
    </row>
    <row r="54" spans="2:4">
      <c r="B54" s="31"/>
      <c r="C54" s="23" t="s">
        <v>81</v>
      </c>
      <c r="D54" s="19">
        <v>5</v>
      </c>
    </row>
    <row r="55" spans="2:4">
      <c r="B55" s="31"/>
      <c r="C55" s="23" t="s">
        <v>105</v>
      </c>
      <c r="D55" s="19">
        <v>5</v>
      </c>
    </row>
    <row r="56" spans="2:4">
      <c r="B56" s="31"/>
      <c r="C56" s="23" t="s">
        <v>132</v>
      </c>
      <c r="D56" s="19">
        <v>4</v>
      </c>
    </row>
    <row r="57" spans="2:4">
      <c r="B57" s="31"/>
      <c r="C57" s="23" t="s">
        <v>94</v>
      </c>
      <c r="D57" s="19">
        <v>3</v>
      </c>
    </row>
    <row r="58" spans="2:4">
      <c r="B58" s="31"/>
      <c r="C58" s="23" t="s">
        <v>8</v>
      </c>
      <c r="D58" s="19">
        <v>3</v>
      </c>
    </row>
    <row r="59" spans="2:4">
      <c r="B59" s="31"/>
      <c r="C59" s="23" t="s">
        <v>149</v>
      </c>
      <c r="D59" s="19">
        <v>2</v>
      </c>
    </row>
    <row r="60" spans="2:4">
      <c r="B60" s="31"/>
      <c r="C60" s="23" t="s">
        <v>162</v>
      </c>
      <c r="D60" s="19">
        <v>1</v>
      </c>
    </row>
    <row r="61" spans="2:4">
      <c r="B61" s="31"/>
      <c r="C61" s="23" t="s">
        <v>121</v>
      </c>
      <c r="D61" s="19">
        <v>1</v>
      </c>
    </row>
    <row r="62" spans="2:4">
      <c r="B62" s="31"/>
      <c r="C62" s="23" t="s">
        <v>151</v>
      </c>
      <c r="D62" s="19">
        <v>1</v>
      </c>
    </row>
    <row r="63" spans="2:4">
      <c r="B63" s="31"/>
      <c r="C63" s="23" t="s">
        <v>90</v>
      </c>
      <c r="D63" s="19">
        <v>1</v>
      </c>
    </row>
    <row r="64" spans="2:4">
      <c r="B64" s="31"/>
      <c r="C64" s="23" t="s">
        <v>128</v>
      </c>
      <c r="D64" s="19">
        <v>1</v>
      </c>
    </row>
    <row r="65" spans="2:4">
      <c r="B65" s="31"/>
      <c r="C65" s="23" t="s">
        <v>71</v>
      </c>
      <c r="D65" s="19">
        <v>1</v>
      </c>
    </row>
    <row r="66" spans="2:4">
      <c r="B66" s="31"/>
      <c r="C66" s="23" t="s">
        <v>116</v>
      </c>
      <c r="D66" s="19">
        <v>1</v>
      </c>
    </row>
    <row r="67" spans="2:4">
      <c r="B67" s="31"/>
      <c r="C67" s="23" t="s">
        <v>140</v>
      </c>
      <c r="D67" s="19">
        <v>1</v>
      </c>
    </row>
    <row r="68" spans="2:4">
      <c r="B68" s="31"/>
      <c r="C68" s="23" t="s">
        <v>156</v>
      </c>
      <c r="D68" s="19">
        <v>1</v>
      </c>
    </row>
    <row r="69" spans="2:4">
      <c r="B69" s="31"/>
      <c r="C69" s="23" t="s">
        <v>143</v>
      </c>
      <c r="D69" s="19">
        <v>1</v>
      </c>
    </row>
    <row r="70" spans="2:4">
      <c r="B70" s="32"/>
      <c r="C70" s="24" t="s">
        <v>154</v>
      </c>
      <c r="D70" s="20">
        <v>1</v>
      </c>
    </row>
    <row r="71" spans="2:4">
      <c r="B71" s="33" t="s">
        <v>170</v>
      </c>
      <c r="C71" s="25" t="s">
        <v>2</v>
      </c>
      <c r="D71" s="15">
        <v>219</v>
      </c>
    </row>
    <row r="72" spans="2:4">
      <c r="B72" s="34"/>
      <c r="C72" s="26" t="s">
        <v>9</v>
      </c>
      <c r="D72" s="16">
        <v>180</v>
      </c>
    </row>
    <row r="73" spans="2:4">
      <c r="B73" s="34"/>
      <c r="C73" s="26" t="s">
        <v>87</v>
      </c>
      <c r="D73" s="16">
        <v>165</v>
      </c>
    </row>
    <row r="74" spans="2:4">
      <c r="B74" s="34"/>
      <c r="C74" s="26" t="s">
        <v>62</v>
      </c>
      <c r="D74" s="16">
        <v>136</v>
      </c>
    </row>
    <row r="75" spans="2:4">
      <c r="B75" s="34"/>
      <c r="C75" s="26" t="s">
        <v>18</v>
      </c>
      <c r="D75" s="16">
        <v>45</v>
      </c>
    </row>
    <row r="76" spans="2:4">
      <c r="B76" s="34"/>
      <c r="C76" s="26" t="s">
        <v>85</v>
      </c>
      <c r="D76" s="16">
        <v>18</v>
      </c>
    </row>
    <row r="77" spans="2:4">
      <c r="B77" s="34"/>
      <c r="C77" s="26" t="s">
        <v>77</v>
      </c>
      <c r="D77" s="16">
        <v>17</v>
      </c>
    </row>
    <row r="78" spans="2:4">
      <c r="B78" s="34"/>
      <c r="C78" s="26" t="s">
        <v>72</v>
      </c>
      <c r="D78" s="16">
        <v>12</v>
      </c>
    </row>
    <row r="79" spans="2:4">
      <c r="B79" s="34"/>
      <c r="C79" s="26" t="s">
        <v>16</v>
      </c>
      <c r="D79" s="16">
        <v>11</v>
      </c>
    </row>
    <row r="80" spans="2:4">
      <c r="B80" s="34"/>
      <c r="C80" s="26" t="s">
        <v>148</v>
      </c>
      <c r="D80" s="16">
        <v>10</v>
      </c>
    </row>
    <row r="81" spans="2:4">
      <c r="B81" s="34"/>
      <c r="C81" s="26" t="s">
        <v>5</v>
      </c>
      <c r="D81" s="16">
        <v>5</v>
      </c>
    </row>
    <row r="82" spans="2:4">
      <c r="B82" s="34"/>
      <c r="C82" s="26" t="s">
        <v>119</v>
      </c>
      <c r="D82" s="16">
        <v>5</v>
      </c>
    </row>
    <row r="83" spans="2:4">
      <c r="B83" s="34"/>
      <c r="C83" s="26" t="s">
        <v>106</v>
      </c>
      <c r="D83" s="16">
        <v>4</v>
      </c>
    </row>
    <row r="84" spans="2:4">
      <c r="B84" s="34"/>
      <c r="C84" s="26" t="s">
        <v>127</v>
      </c>
      <c r="D84" s="16">
        <v>3</v>
      </c>
    </row>
    <row r="85" spans="2:4">
      <c r="B85" s="34"/>
      <c r="C85" s="26" t="s">
        <v>38</v>
      </c>
      <c r="D85" s="16">
        <v>2</v>
      </c>
    </row>
    <row r="86" spans="2:4">
      <c r="B86" s="34"/>
      <c r="C86" s="26" t="s">
        <v>117</v>
      </c>
      <c r="D86" s="16">
        <v>2</v>
      </c>
    </row>
    <row r="87" spans="2:4">
      <c r="B87" s="34"/>
      <c r="C87" s="26" t="s">
        <v>32</v>
      </c>
      <c r="D87" s="16">
        <v>2</v>
      </c>
    </row>
    <row r="88" spans="2:4">
      <c r="B88" s="34"/>
      <c r="C88" s="26" t="s">
        <v>49</v>
      </c>
      <c r="D88" s="16">
        <v>1</v>
      </c>
    </row>
    <row r="89" spans="2:4">
      <c r="B89" s="34"/>
      <c r="C89" s="26" t="s">
        <v>95</v>
      </c>
      <c r="D89" s="16">
        <v>1</v>
      </c>
    </row>
    <row r="90" spans="2:4">
      <c r="B90" s="34"/>
      <c r="C90" s="26" t="s">
        <v>65</v>
      </c>
      <c r="D90" s="16">
        <v>1</v>
      </c>
    </row>
    <row r="91" spans="2:4">
      <c r="B91" s="34"/>
      <c r="C91" s="26" t="s">
        <v>133</v>
      </c>
      <c r="D91" s="16">
        <v>1</v>
      </c>
    </row>
    <row r="92" spans="2:4">
      <c r="B92" s="34"/>
      <c r="C92" s="26" t="s">
        <v>86</v>
      </c>
      <c r="D92" s="16">
        <v>1</v>
      </c>
    </row>
    <row r="93" spans="2:4">
      <c r="B93" s="34"/>
      <c r="C93" s="26" t="s">
        <v>157</v>
      </c>
      <c r="D93" s="16">
        <v>1</v>
      </c>
    </row>
    <row r="94" spans="2:4">
      <c r="B94" s="34"/>
      <c r="C94" s="26" t="s">
        <v>155</v>
      </c>
      <c r="D94" s="16">
        <v>1</v>
      </c>
    </row>
    <row r="95" spans="2:4">
      <c r="B95" s="34"/>
      <c r="C95" s="26" t="s">
        <v>152</v>
      </c>
      <c r="D95" s="16">
        <v>1</v>
      </c>
    </row>
    <row r="96" spans="2:4">
      <c r="B96" s="35"/>
      <c r="C96" s="27" t="s">
        <v>109</v>
      </c>
      <c r="D96" s="17">
        <v>1</v>
      </c>
    </row>
    <row r="97" spans="2:4">
      <c r="B97" s="30" t="s">
        <v>172</v>
      </c>
      <c r="C97" s="22" t="s">
        <v>96</v>
      </c>
      <c r="D97" s="18">
        <v>329</v>
      </c>
    </row>
    <row r="98" spans="2:4">
      <c r="B98" s="31"/>
      <c r="C98" s="23" t="s">
        <v>3</v>
      </c>
      <c r="D98" s="19">
        <v>261</v>
      </c>
    </row>
    <row r="99" spans="2:4">
      <c r="B99" s="31"/>
      <c r="C99" s="23" t="s">
        <v>66</v>
      </c>
      <c r="D99" s="19">
        <v>91</v>
      </c>
    </row>
    <row r="100" spans="2:4">
      <c r="B100" s="31"/>
      <c r="C100" s="23" t="s">
        <v>63</v>
      </c>
      <c r="D100" s="19">
        <v>36</v>
      </c>
    </row>
    <row r="101" spans="2:4">
      <c r="B101" s="31"/>
      <c r="C101" s="23" t="s">
        <v>137</v>
      </c>
      <c r="D101" s="19">
        <v>27</v>
      </c>
    </row>
    <row r="102" spans="2:4">
      <c r="B102" s="31"/>
      <c r="C102" s="23" t="s">
        <v>74</v>
      </c>
      <c r="D102" s="19">
        <v>15</v>
      </c>
    </row>
    <row r="103" spans="2:4">
      <c r="B103" s="31"/>
      <c r="C103" s="23" t="s">
        <v>73</v>
      </c>
      <c r="D103" s="19">
        <v>12</v>
      </c>
    </row>
    <row r="104" spans="2:4">
      <c r="B104" s="31"/>
      <c r="C104" s="23" t="s">
        <v>47</v>
      </c>
      <c r="D104" s="19">
        <v>9</v>
      </c>
    </row>
    <row r="105" spans="2:4">
      <c r="B105" s="31"/>
      <c r="C105" s="23" t="s">
        <v>98</v>
      </c>
      <c r="D105" s="19">
        <v>8</v>
      </c>
    </row>
    <row r="106" spans="2:4">
      <c r="B106" s="31"/>
      <c r="C106" s="23" t="s">
        <v>168</v>
      </c>
      <c r="D106" s="19">
        <v>7</v>
      </c>
    </row>
    <row r="107" spans="2:4">
      <c r="B107" s="31"/>
      <c r="C107" s="23" t="s">
        <v>82</v>
      </c>
      <c r="D107" s="19">
        <v>7</v>
      </c>
    </row>
    <row r="108" spans="2:4">
      <c r="B108" s="31"/>
      <c r="C108" s="23" t="s">
        <v>107</v>
      </c>
      <c r="D108" s="19">
        <v>5</v>
      </c>
    </row>
    <row r="109" spans="2:4">
      <c r="B109" s="31"/>
      <c r="C109" s="23" t="s">
        <v>112</v>
      </c>
      <c r="D109" s="19">
        <v>5</v>
      </c>
    </row>
    <row r="110" spans="2:4">
      <c r="B110" s="31"/>
      <c r="C110" s="23" t="s">
        <v>37</v>
      </c>
      <c r="D110" s="19">
        <v>3</v>
      </c>
    </row>
    <row r="111" spans="2:4">
      <c r="B111" s="31"/>
      <c r="C111" s="23" t="s">
        <v>91</v>
      </c>
      <c r="D111" s="19">
        <v>3</v>
      </c>
    </row>
    <row r="112" spans="2:4">
      <c r="B112" s="31"/>
      <c r="C112" s="23" t="s">
        <v>46</v>
      </c>
      <c r="D112" s="19">
        <v>2</v>
      </c>
    </row>
    <row r="113" spans="2:4">
      <c r="B113" s="31"/>
      <c r="C113" s="23" t="s">
        <v>24</v>
      </c>
      <c r="D113" s="19">
        <v>2</v>
      </c>
    </row>
    <row r="114" spans="2:4">
      <c r="B114" s="31"/>
      <c r="C114" s="23" t="s">
        <v>122</v>
      </c>
      <c r="D114" s="19">
        <v>2</v>
      </c>
    </row>
    <row r="115" spans="2:4">
      <c r="B115" s="31"/>
      <c r="C115" s="23" t="s">
        <v>129</v>
      </c>
      <c r="D115" s="19">
        <v>2</v>
      </c>
    </row>
    <row r="116" spans="2:4">
      <c r="B116" s="31"/>
      <c r="C116" s="23" t="s">
        <v>135</v>
      </c>
      <c r="D116" s="19">
        <v>1</v>
      </c>
    </row>
    <row r="117" spans="2:4">
      <c r="B117" s="31"/>
      <c r="C117" s="23" t="s">
        <v>125</v>
      </c>
      <c r="D117" s="19">
        <v>1</v>
      </c>
    </row>
    <row r="118" spans="2:4">
      <c r="B118" s="31"/>
      <c r="C118" s="23" t="s">
        <v>164</v>
      </c>
      <c r="D118" s="19">
        <v>1</v>
      </c>
    </row>
    <row r="119" spans="2:4">
      <c r="B119" s="31"/>
      <c r="C119" s="23" t="s">
        <v>51</v>
      </c>
      <c r="D119" s="19">
        <v>1</v>
      </c>
    </row>
    <row r="120" spans="2:4">
      <c r="B120" s="31"/>
      <c r="C120" s="23" t="s">
        <v>39</v>
      </c>
      <c r="D120" s="19">
        <v>1</v>
      </c>
    </row>
    <row r="121" spans="2:4">
      <c r="B121" s="31"/>
      <c r="C121" s="23" t="s">
        <v>30</v>
      </c>
      <c r="D121" s="19">
        <v>1</v>
      </c>
    </row>
    <row r="122" spans="2:4">
      <c r="B122" s="31"/>
      <c r="C122" s="23" t="s">
        <v>31</v>
      </c>
      <c r="D122" s="19">
        <v>1</v>
      </c>
    </row>
    <row r="123" spans="2:4">
      <c r="B123" s="31"/>
      <c r="C123" s="23" t="s">
        <v>45</v>
      </c>
      <c r="D123" s="19">
        <v>1</v>
      </c>
    </row>
    <row r="124" spans="2:4">
      <c r="B124" s="31"/>
      <c r="C124" s="23" t="s">
        <v>131</v>
      </c>
      <c r="D124" s="19">
        <v>1</v>
      </c>
    </row>
    <row r="125" spans="2:4">
      <c r="B125" s="31"/>
      <c r="C125" s="23" t="s">
        <v>141</v>
      </c>
      <c r="D125" s="19">
        <v>1</v>
      </c>
    </row>
    <row r="126" spans="2:4">
      <c r="B126" s="31"/>
      <c r="C126" s="23" t="s">
        <v>118</v>
      </c>
      <c r="D126" s="19">
        <v>1</v>
      </c>
    </row>
    <row r="127" spans="2:4">
      <c r="B127" s="31"/>
      <c r="C127" s="23" t="s">
        <v>144</v>
      </c>
      <c r="D127" s="19">
        <v>1</v>
      </c>
    </row>
    <row r="128" spans="2:4">
      <c r="B128" s="31"/>
      <c r="C128" s="23" t="s">
        <v>130</v>
      </c>
      <c r="D128" s="19">
        <v>1</v>
      </c>
    </row>
    <row r="129" spans="2:4">
      <c r="B129" s="31"/>
      <c r="C129" s="23" t="s">
        <v>79</v>
      </c>
      <c r="D129" s="19">
        <v>1</v>
      </c>
    </row>
    <row r="130" spans="2:4">
      <c r="B130" s="31"/>
      <c r="C130" s="23" t="s">
        <v>70</v>
      </c>
      <c r="D130" s="19">
        <v>1</v>
      </c>
    </row>
    <row r="131" spans="2:4">
      <c r="B131" s="31"/>
      <c r="C131" s="23" t="s">
        <v>76</v>
      </c>
      <c r="D131" s="19">
        <v>1</v>
      </c>
    </row>
    <row r="132" spans="2:4">
      <c r="B132" s="31"/>
      <c r="C132" s="23" t="s">
        <v>68</v>
      </c>
      <c r="D132" s="19">
        <v>1</v>
      </c>
    </row>
    <row r="133" spans="2:4">
      <c r="B133" s="31"/>
      <c r="C133" s="23" t="s">
        <v>83</v>
      </c>
      <c r="D133" s="19">
        <v>1</v>
      </c>
    </row>
    <row r="134" spans="2:4">
      <c r="B134" s="32"/>
      <c r="C134" s="24" t="s">
        <v>138</v>
      </c>
      <c r="D134" s="20">
        <v>1</v>
      </c>
    </row>
    <row r="135" spans="2:4">
      <c r="B135" s="33" t="s">
        <v>171</v>
      </c>
      <c r="C135" s="25" t="s">
        <v>13</v>
      </c>
      <c r="D135" s="15">
        <v>431</v>
      </c>
    </row>
    <row r="136" spans="2:4">
      <c r="B136" s="34"/>
      <c r="C136" s="26" t="s">
        <v>52</v>
      </c>
      <c r="D136" s="16">
        <v>382</v>
      </c>
    </row>
    <row r="137" spans="2:4">
      <c r="B137" s="34"/>
      <c r="C137" s="26" t="s">
        <v>10</v>
      </c>
      <c r="D137" s="16">
        <v>10</v>
      </c>
    </row>
    <row r="138" spans="2:4">
      <c r="B138" s="34"/>
      <c r="C138" s="26" t="s">
        <v>4</v>
      </c>
      <c r="D138" s="16">
        <v>5</v>
      </c>
    </row>
    <row r="139" spans="2:4">
      <c r="B139" s="34"/>
      <c r="C139" s="26" t="s">
        <v>48</v>
      </c>
      <c r="D139" s="16">
        <v>4</v>
      </c>
    </row>
    <row r="140" spans="2:4">
      <c r="B140" s="34"/>
      <c r="C140" s="26" t="s">
        <v>134</v>
      </c>
      <c r="D140" s="16">
        <v>4</v>
      </c>
    </row>
    <row r="141" spans="2:4">
      <c r="B141" s="34"/>
      <c r="C141" s="26" t="s">
        <v>58</v>
      </c>
      <c r="D141" s="16">
        <v>3</v>
      </c>
    </row>
    <row r="142" spans="2:4">
      <c r="B142" s="34"/>
      <c r="C142" s="26" t="s">
        <v>23</v>
      </c>
      <c r="D142" s="16">
        <v>1</v>
      </c>
    </row>
    <row r="143" spans="2:4">
      <c r="B143" s="34"/>
      <c r="C143" s="26" t="s">
        <v>25</v>
      </c>
      <c r="D143" s="16">
        <v>1</v>
      </c>
    </row>
    <row r="144" spans="2:4">
      <c r="B144" s="34"/>
      <c r="C144" s="26" t="s">
        <v>153</v>
      </c>
      <c r="D144" s="16">
        <v>1</v>
      </c>
    </row>
    <row r="145" spans="2:4">
      <c r="B145" s="34"/>
      <c r="C145" s="26" t="s">
        <v>165</v>
      </c>
      <c r="D145" s="16">
        <v>1</v>
      </c>
    </row>
    <row r="146" spans="2:4">
      <c r="B146" s="34"/>
      <c r="C146" s="26" t="s">
        <v>102</v>
      </c>
      <c r="D146" s="16">
        <v>1</v>
      </c>
    </row>
    <row r="147" spans="2:4">
      <c r="B147" s="35"/>
      <c r="C147" s="27" t="s">
        <v>146</v>
      </c>
      <c r="D147" s="17">
        <v>1</v>
      </c>
    </row>
    <row r="148" spans="2:4">
      <c r="B148" s="31" t="s">
        <v>173</v>
      </c>
      <c r="C148" s="23" t="s">
        <v>108</v>
      </c>
      <c r="D148" s="19">
        <v>269</v>
      </c>
    </row>
    <row r="149" spans="2:4">
      <c r="B149" s="31"/>
      <c r="C149" s="23" t="s">
        <v>19</v>
      </c>
      <c r="D149" s="19">
        <v>220</v>
      </c>
    </row>
    <row r="150" spans="2:4">
      <c r="B150" s="31"/>
      <c r="C150" s="23" t="s">
        <v>67</v>
      </c>
      <c r="D150" s="19">
        <v>121</v>
      </c>
    </row>
    <row r="151" spans="2:4">
      <c r="B151" s="31"/>
      <c r="C151" s="23" t="s">
        <v>17</v>
      </c>
      <c r="D151" s="19">
        <v>88</v>
      </c>
    </row>
    <row r="152" spans="2:4">
      <c r="B152" s="31"/>
      <c r="C152" s="23" t="s">
        <v>27</v>
      </c>
      <c r="D152" s="19">
        <v>58</v>
      </c>
    </row>
    <row r="153" spans="2:4">
      <c r="B153" s="31"/>
      <c r="C153" s="23" t="s">
        <v>64</v>
      </c>
      <c r="D153" s="19">
        <v>36</v>
      </c>
    </row>
    <row r="154" spans="2:4">
      <c r="B154" s="31"/>
      <c r="C154" s="23" t="s">
        <v>53</v>
      </c>
      <c r="D154" s="19">
        <v>10</v>
      </c>
    </row>
    <row r="155" spans="2:4">
      <c r="B155" s="31"/>
      <c r="C155" s="23" t="s">
        <v>103</v>
      </c>
      <c r="D155" s="19">
        <v>10</v>
      </c>
    </row>
    <row r="156" spans="2:4">
      <c r="B156" s="31"/>
      <c r="C156" s="23" t="s">
        <v>84</v>
      </c>
      <c r="D156" s="19">
        <v>7</v>
      </c>
    </row>
    <row r="157" spans="2:4">
      <c r="B157" s="31"/>
      <c r="C157" s="23" t="s">
        <v>89</v>
      </c>
      <c r="D157" s="19">
        <v>5</v>
      </c>
    </row>
    <row r="158" spans="2:4">
      <c r="B158" s="31"/>
      <c r="C158" s="23" t="s">
        <v>113</v>
      </c>
      <c r="D158" s="19">
        <v>5</v>
      </c>
    </row>
    <row r="159" spans="2:4">
      <c r="B159" s="31"/>
      <c r="C159" s="23" t="s">
        <v>56</v>
      </c>
      <c r="D159" s="19">
        <v>3</v>
      </c>
    </row>
    <row r="160" spans="2:4">
      <c r="B160" s="31"/>
      <c r="C160" s="23" t="s">
        <v>59</v>
      </c>
      <c r="D160" s="19">
        <v>2</v>
      </c>
    </row>
    <row r="161" spans="2:4">
      <c r="B161" s="31"/>
      <c r="C161" s="23" t="s">
        <v>26</v>
      </c>
      <c r="D161" s="19">
        <v>2</v>
      </c>
    </row>
    <row r="162" spans="2:4">
      <c r="B162" s="31"/>
      <c r="C162" s="23" t="s">
        <v>29</v>
      </c>
      <c r="D162" s="19">
        <v>1</v>
      </c>
    </row>
    <row r="163" spans="2:4">
      <c r="B163" s="31"/>
      <c r="C163" s="23" t="s">
        <v>55</v>
      </c>
      <c r="D163" s="19">
        <v>1</v>
      </c>
    </row>
    <row r="164" spans="2:4">
      <c r="B164" s="31"/>
      <c r="C164" s="23" t="s">
        <v>54</v>
      </c>
      <c r="D164" s="19">
        <v>1</v>
      </c>
    </row>
    <row r="165" spans="2:4">
      <c r="B165" s="31"/>
      <c r="C165" s="23" t="s">
        <v>60</v>
      </c>
      <c r="D165" s="19">
        <v>1</v>
      </c>
    </row>
    <row r="166" spans="2:4">
      <c r="B166" s="31"/>
      <c r="C166" s="23" t="s">
        <v>43</v>
      </c>
      <c r="D166" s="19">
        <v>1</v>
      </c>
    </row>
    <row r="167" spans="2:4">
      <c r="B167" s="31"/>
      <c r="C167" s="23" t="s">
        <v>120</v>
      </c>
      <c r="D167" s="19">
        <v>1</v>
      </c>
    </row>
    <row r="168" spans="2:4">
      <c r="B168" s="31"/>
      <c r="C168" s="23" t="s">
        <v>145</v>
      </c>
      <c r="D168" s="19">
        <v>1</v>
      </c>
    </row>
    <row r="169" spans="2:4">
      <c r="B169" s="31"/>
      <c r="C169" s="23" t="s">
        <v>14</v>
      </c>
      <c r="D169" s="19">
        <v>1</v>
      </c>
    </row>
    <row r="170" spans="2:4">
      <c r="B170" s="32"/>
      <c r="C170" s="24" t="s">
        <v>80</v>
      </c>
      <c r="D170" s="20">
        <v>1</v>
      </c>
    </row>
  </sheetData>
  <sortState ref="C148:D170">
    <sortCondition descending="1" ref="D148:D170"/>
  </sortState>
  <mergeCells count="7">
    <mergeCell ref="B2:B19"/>
    <mergeCell ref="B20:B46"/>
    <mergeCell ref="B47:B70"/>
    <mergeCell ref="B135:B147"/>
    <mergeCell ref="B148:B170"/>
    <mergeCell ref="B97:B134"/>
    <mergeCell ref="B71:B96"/>
  </mergeCells>
  <pageMargins left="0.7" right="0.7" top="0.75" bottom="0.75" header="0.3" footer="0.3"/>
  <pageSetup orientation="portrait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04-2014 Summ - by year</vt:lpstr>
      <vt:lpstr>2004-2014 Summ - all yrs</vt:lpstr>
    </vt:vector>
  </TitlesOfParts>
  <Company>UTHS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Bahl</dc:creator>
  <cp:lastModifiedBy>Florian</cp:lastModifiedBy>
  <dcterms:created xsi:type="dcterms:W3CDTF">2014-12-23T03:48:45Z</dcterms:created>
  <dcterms:modified xsi:type="dcterms:W3CDTF">2015-04-22T14:47:00Z</dcterms:modified>
</cp:coreProperties>
</file>